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0" windowWidth="19420" windowHeight="11020" tabRatio="815"/>
  </bookViews>
  <sheets>
    <sheet name="sheet1" sheetId="8" r:id="rId1"/>
    <sheet name="sheet2" sheetId="9" r:id="rId2"/>
  </sheets>
  <calcPr calcId="181029"/>
</workbook>
</file>

<file path=xl/calcChain.xml><?xml version="1.0" encoding="utf-8"?>
<calcChain xmlns="http://schemas.openxmlformats.org/spreadsheetml/2006/main">
  <c r="C197" i="9" l="1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B183" i="9"/>
  <c r="C183" i="9" s="1"/>
  <c r="B182" i="9"/>
  <c r="C182" i="9" s="1"/>
  <c r="C181" i="9"/>
  <c r="B181" i="9"/>
  <c r="C180" i="9"/>
  <c r="B180" i="9"/>
  <c r="C179" i="9"/>
  <c r="B179" i="9"/>
  <c r="C178" i="9"/>
  <c r="B178" i="9"/>
  <c r="C177" i="9"/>
  <c r="B176" i="9"/>
  <c r="C176" i="9" s="1"/>
  <c r="B175" i="9"/>
  <c r="C175" i="9" s="1"/>
  <c r="C174" i="9"/>
  <c r="B174" i="9"/>
  <c r="C173" i="9"/>
  <c r="C172" i="9"/>
  <c r="C171" i="9"/>
  <c r="B171" i="9"/>
  <c r="B170" i="9"/>
  <c r="C170" i="9" s="1"/>
  <c r="C169" i="9"/>
  <c r="B169" i="9"/>
  <c r="B168" i="9"/>
  <c r="C168" i="9" s="1"/>
  <c r="C167" i="9"/>
  <c r="B167" i="9"/>
  <c r="B166" i="9"/>
  <c r="C166" i="9" s="1"/>
  <c r="C165" i="9"/>
  <c r="B165" i="9"/>
  <c r="B164" i="9"/>
  <c r="C164" i="9" s="1"/>
  <c r="C163" i="9"/>
  <c r="B163" i="9"/>
  <c r="B162" i="9"/>
  <c r="C162" i="9" s="1"/>
  <c r="C161" i="9"/>
  <c r="B161" i="9"/>
  <c r="B160" i="9"/>
  <c r="C160" i="9" s="1"/>
  <c r="C159" i="9"/>
  <c r="B159" i="9"/>
  <c r="B158" i="9"/>
  <c r="C158" i="9" s="1"/>
  <c r="C157" i="9"/>
  <c r="B157" i="9"/>
  <c r="B156" i="9"/>
  <c r="C156" i="9" s="1"/>
  <c r="C155" i="9"/>
  <c r="B155" i="9"/>
  <c r="B154" i="9"/>
  <c r="C154" i="9" s="1"/>
  <c r="C153" i="9"/>
  <c r="B153" i="9"/>
  <c r="B152" i="9"/>
  <c r="C152" i="9" s="1"/>
  <c r="C151" i="9"/>
  <c r="B151" i="9"/>
  <c r="B150" i="9"/>
  <c r="C150" i="9" s="1"/>
  <c r="C149" i="9"/>
  <c r="B149" i="9"/>
  <c r="B148" i="9"/>
  <c r="C148" i="9" s="1"/>
  <c r="C147" i="9"/>
  <c r="B147" i="9"/>
  <c r="B146" i="9"/>
  <c r="C146" i="9" s="1"/>
  <c r="C145" i="9"/>
  <c r="B145" i="9"/>
  <c r="B144" i="9"/>
  <c r="C144" i="9" s="1"/>
  <c r="C143" i="9"/>
  <c r="B143" i="9"/>
  <c r="B142" i="9"/>
  <c r="C142" i="9" s="1"/>
  <c r="C141" i="9"/>
  <c r="B141" i="9"/>
  <c r="B140" i="9"/>
  <c r="C140" i="9" s="1"/>
  <c r="C139" i="9"/>
  <c r="B139" i="9"/>
  <c r="B138" i="9"/>
  <c r="C138" i="9" s="1"/>
  <c r="C137" i="9"/>
  <c r="B137" i="9"/>
  <c r="B136" i="9"/>
  <c r="C136" i="9" s="1"/>
  <c r="C135" i="9"/>
  <c r="B135" i="9"/>
  <c r="B134" i="9"/>
  <c r="C134" i="9" s="1"/>
  <c r="C133" i="9"/>
  <c r="C132" i="9"/>
  <c r="C131" i="9"/>
  <c r="C130" i="9"/>
  <c r="C129" i="9"/>
  <c r="B129" i="9"/>
  <c r="B128" i="9"/>
  <c r="C128" i="9" s="1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B79" i="9"/>
  <c r="B78" i="9"/>
  <c r="C78" i="9" s="1"/>
  <c r="C77" i="9"/>
  <c r="B77" i="9"/>
  <c r="B76" i="9"/>
  <c r="C76" i="9" s="1"/>
  <c r="C75" i="9"/>
  <c r="B75" i="9"/>
  <c r="B74" i="9"/>
  <c r="C74" i="9" s="1"/>
  <c r="C73" i="9"/>
  <c r="B73" i="9"/>
  <c r="B72" i="9"/>
  <c r="C72" i="9" s="1"/>
  <c r="C71" i="9"/>
  <c r="B71" i="9"/>
  <c r="B70" i="9"/>
  <c r="C70" i="9" s="1"/>
  <c r="C69" i="9"/>
  <c r="C68" i="9"/>
  <c r="B67" i="9"/>
  <c r="C67" i="9" s="1"/>
  <c r="C66" i="9"/>
  <c r="B66" i="9"/>
  <c r="B65" i="9"/>
  <c r="C65" i="9" s="1"/>
  <c r="C64" i="9"/>
  <c r="B64" i="9"/>
  <c r="B63" i="9"/>
  <c r="C63" i="9" s="1"/>
  <c r="C62" i="9"/>
  <c r="B62" i="9"/>
  <c r="B61" i="9"/>
  <c r="C61" i="9" s="1"/>
  <c r="C60" i="9"/>
  <c r="B60" i="9"/>
  <c r="B59" i="9"/>
  <c r="C59" i="9" s="1"/>
  <c r="C58" i="9"/>
  <c r="B58" i="9"/>
  <c r="B57" i="9"/>
  <c r="C57" i="9" s="1"/>
  <c r="C56" i="9"/>
  <c r="B56" i="9"/>
  <c r="C55" i="9"/>
  <c r="C54" i="9"/>
  <c r="C53" i="9"/>
  <c r="B53" i="9"/>
  <c r="B52" i="9"/>
  <c r="C52" i="9" s="1"/>
  <c r="C51" i="9"/>
  <c r="B51" i="9"/>
  <c r="B50" i="9"/>
  <c r="C50" i="9" s="1"/>
  <c r="C49" i="9"/>
  <c r="B49" i="9"/>
  <c r="B48" i="9"/>
  <c r="C48" i="9" s="1"/>
  <c r="C47" i="9"/>
  <c r="B47" i="9"/>
  <c r="B46" i="9"/>
  <c r="C46" i="9" s="1"/>
  <c r="C45" i="9"/>
  <c r="B45" i="9"/>
  <c r="B44" i="9"/>
  <c r="C44" i="9" s="1"/>
  <c r="C43" i="9"/>
  <c r="C42" i="9"/>
  <c r="B41" i="9"/>
  <c r="C41" i="9" s="1"/>
  <c r="C40" i="9"/>
  <c r="B40" i="9"/>
  <c r="B39" i="9"/>
  <c r="C39" i="9" s="1"/>
  <c r="C38" i="9"/>
  <c r="B38" i="9"/>
  <c r="B37" i="9"/>
  <c r="C37" i="9" s="1"/>
  <c r="C36" i="9"/>
  <c r="B36" i="9"/>
  <c r="B35" i="9"/>
  <c r="C35" i="9" s="1"/>
  <c r="C34" i="9"/>
  <c r="B34" i="9"/>
  <c r="B33" i="9"/>
  <c r="C33" i="9" s="1"/>
  <c r="C32" i="9"/>
  <c r="B32" i="9"/>
  <c r="B31" i="9"/>
  <c r="C31" i="9" s="1"/>
  <c r="C30" i="9"/>
  <c r="B30" i="9"/>
  <c r="B29" i="9"/>
  <c r="C29" i="9" s="1"/>
  <c r="C28" i="9"/>
  <c r="B28" i="9"/>
  <c r="B27" i="9"/>
  <c r="C27" i="9" s="1"/>
  <c r="C26" i="9"/>
  <c r="B26" i="9"/>
  <c r="B25" i="9"/>
  <c r="C25" i="9" s="1"/>
  <c r="C24" i="9"/>
  <c r="B24" i="9"/>
  <c r="B23" i="9"/>
  <c r="C23" i="9" s="1"/>
  <c r="C22" i="9"/>
  <c r="B22" i="9"/>
  <c r="B21" i="9"/>
  <c r="C21" i="9" s="1"/>
  <c r="C20" i="9"/>
  <c r="B20" i="9"/>
  <c r="B19" i="9"/>
  <c r="C19" i="9" s="1"/>
  <c r="C18" i="9"/>
  <c r="B18" i="9"/>
  <c r="B17" i="9"/>
  <c r="C17" i="9" s="1"/>
  <c r="B16" i="9"/>
  <c r="C16" i="9" s="1"/>
  <c r="B15" i="9"/>
  <c r="C15" i="9" s="1"/>
  <c r="B14" i="9"/>
  <c r="C14" i="9" s="1"/>
  <c r="B13" i="9"/>
  <c r="C13" i="9" s="1"/>
  <c r="B12" i="9"/>
  <c r="C12" i="9" s="1"/>
  <c r="B11" i="9"/>
  <c r="C11" i="9" s="1"/>
  <c r="B10" i="9"/>
  <c r="C10" i="9" s="1"/>
  <c r="B9" i="9"/>
  <c r="C9" i="9" s="1"/>
  <c r="B8" i="9"/>
  <c r="C8" i="9" s="1"/>
  <c r="B7" i="9"/>
  <c r="C7" i="9" s="1"/>
  <c r="B6" i="9"/>
  <c r="C6" i="9" s="1"/>
  <c r="B5" i="9"/>
  <c r="C5" i="9" s="1"/>
  <c r="B4" i="9"/>
  <c r="C4" i="9" s="1"/>
  <c r="B3" i="9"/>
  <c r="C3" i="9" s="1"/>
  <c r="B2" i="9"/>
  <c r="C2" i="9" s="1"/>
  <c r="N36" i="8" l="1"/>
  <c r="M36" i="8"/>
  <c r="J36" i="8"/>
  <c r="H36" i="8"/>
  <c r="G36" i="8"/>
  <c r="F36" i="8"/>
  <c r="E36" i="8"/>
  <c r="B36" i="8"/>
  <c r="O35" i="8"/>
  <c r="M35" i="8"/>
  <c r="L35" i="8"/>
  <c r="K35" i="8"/>
  <c r="J35" i="8"/>
  <c r="I35" i="8"/>
  <c r="H35" i="8"/>
  <c r="F35" i="8"/>
  <c r="E35" i="8"/>
  <c r="B35" i="8"/>
  <c r="O34" i="8"/>
  <c r="N34" i="8"/>
  <c r="J34" i="8"/>
  <c r="H34" i="8"/>
  <c r="F34" i="8"/>
  <c r="E34" i="8"/>
  <c r="C34" i="8"/>
  <c r="B34" i="8"/>
  <c r="N33" i="8"/>
  <c r="K33" i="8"/>
  <c r="G33" i="8"/>
  <c r="F33" i="8"/>
  <c r="E33" i="8"/>
  <c r="D33" i="8"/>
  <c r="B33" i="8"/>
  <c r="N32" i="8"/>
  <c r="L32" i="8"/>
  <c r="H32" i="8"/>
  <c r="G32" i="8"/>
  <c r="F32" i="8"/>
  <c r="E32" i="8"/>
  <c r="D32" i="8"/>
  <c r="C32" i="8"/>
  <c r="B32" i="8"/>
  <c r="O31" i="8"/>
  <c r="N31" i="8"/>
  <c r="M31" i="8"/>
  <c r="I31" i="8"/>
  <c r="G31" i="8"/>
  <c r="F31" i="8"/>
  <c r="E31" i="8"/>
  <c r="C31" i="8"/>
  <c r="B31" i="8"/>
  <c r="N30" i="8"/>
  <c r="J30" i="8"/>
  <c r="H30" i="8"/>
  <c r="F30" i="8"/>
  <c r="E30" i="8"/>
  <c r="B30" i="8"/>
  <c r="O29" i="8"/>
  <c r="N29" i="8"/>
  <c r="M29" i="8"/>
  <c r="I29" i="8"/>
  <c r="F29" i="8"/>
  <c r="E29" i="8"/>
  <c r="B29" i="8"/>
  <c r="O28" i="8"/>
  <c r="L28" i="8"/>
  <c r="K28" i="8"/>
  <c r="J28" i="8"/>
  <c r="F28" i="8"/>
  <c r="E28" i="8"/>
  <c r="D28" i="8"/>
  <c r="B28" i="8"/>
  <c r="O27" i="8"/>
  <c r="N27" i="8"/>
  <c r="M27" i="8"/>
  <c r="L27" i="8"/>
  <c r="K27" i="8"/>
  <c r="J27" i="8"/>
  <c r="I27" i="8"/>
  <c r="H27" i="8"/>
  <c r="G27" i="8"/>
  <c r="E27" i="8"/>
  <c r="D27" i="8"/>
  <c r="C27" i="8"/>
  <c r="B27" i="8"/>
  <c r="O26" i="8"/>
  <c r="N26" i="8"/>
  <c r="M26" i="8"/>
  <c r="L26" i="8"/>
  <c r="K26" i="8"/>
  <c r="J26" i="8"/>
  <c r="I26" i="8"/>
  <c r="H26" i="8"/>
  <c r="G26" i="8"/>
  <c r="F26" i="8"/>
  <c r="D26" i="8"/>
  <c r="B26" i="8"/>
  <c r="L25" i="8"/>
  <c r="K25" i="8"/>
  <c r="G25" i="8"/>
  <c r="F25" i="8"/>
  <c r="E25" i="8"/>
  <c r="B25" i="8"/>
  <c r="M24" i="8"/>
  <c r="K24" i="8"/>
  <c r="J24" i="8"/>
  <c r="F24" i="8"/>
  <c r="B24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</calcChain>
</file>

<file path=xl/sharedStrings.xml><?xml version="1.0" encoding="utf-8"?>
<sst xmlns="http://schemas.openxmlformats.org/spreadsheetml/2006/main" count="65" uniqueCount="23">
  <si>
    <t>separation</t>
  </si>
  <si>
    <t>LUAD</t>
  </si>
  <si>
    <t>LUSC</t>
  </si>
  <si>
    <t>BRCA</t>
  </si>
  <si>
    <t>pvalue</t>
  </si>
  <si>
    <t>IC</t>
  </si>
  <si>
    <t>NIC</t>
  </si>
  <si>
    <t>AD</t>
  </si>
  <si>
    <t>KIRP</t>
  </si>
  <si>
    <t>UCEC</t>
  </si>
  <si>
    <t>COPD</t>
  </si>
  <si>
    <t>HNSC</t>
  </si>
  <si>
    <t>PRAD</t>
  </si>
  <si>
    <t>BLCA</t>
  </si>
  <si>
    <t>CHOL</t>
  </si>
  <si>
    <t>COAD</t>
  </si>
  <si>
    <t>pos</t>
  </si>
  <si>
    <t>neg</t>
  </si>
  <si>
    <t xml:space="preserve">COPD </t>
  </si>
  <si>
    <t>&gt; 0.05</t>
  </si>
  <si>
    <t>&lt;= 0.05</t>
  </si>
  <si>
    <t>p-value</t>
  </si>
  <si>
    <t>separation/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color rgb="FF9C0006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rgb="FF0061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theme="0" tint="-4.9989318521683403E-2"/>
      </right>
      <top style="thin">
        <color indexed="64"/>
      </top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7" fillId="6" borderId="8" xfId="0" applyFont="1" applyFill="1" applyBorder="1"/>
    <xf numFmtId="0" fontId="2" fillId="5" borderId="9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6" fillId="4" borderId="6" xfId="2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8" fillId="3" borderId="8" xfId="1" applyFont="1" applyBorder="1"/>
    <xf numFmtId="0" fontId="3" fillId="2" borderId="1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9" fillId="7" borderId="6" xfId="2" applyFont="1" applyFill="1" applyBorder="1"/>
    <xf numFmtId="0" fontId="3" fillId="0" borderId="0" xfId="0" applyFont="1"/>
    <xf numFmtId="0" fontId="2" fillId="0" borderId="0" xfId="0" applyFont="1" applyAlignment="1">
      <alignment horizontal="center" vertical="center"/>
    </xf>
  </cellXfs>
  <cellStyles count="3">
    <cellStyle name="Normale" xfId="0" builtinId="0"/>
    <cellStyle name="Valore non valido" xfId="2" builtinId="27"/>
    <cellStyle name="Valore valido" xfId="1" builtinId="26"/>
  </cellStyles>
  <dxfs count="16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theme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zoomScale="55" zoomScaleNormal="55" workbookViewId="0">
      <selection activeCell="C24" sqref="C24"/>
    </sheetView>
  </sheetViews>
  <sheetFormatPr defaultColWidth="8.81640625" defaultRowHeight="14.5" x14ac:dyDescent="0.35"/>
  <cols>
    <col min="1" max="1" width="13.453125" bestFit="1" customWidth="1"/>
    <col min="17" max="17" width="10.453125" bestFit="1" customWidth="1"/>
  </cols>
  <sheetData>
    <row r="1" spans="1:17" ht="21" x14ac:dyDescent="0.25">
      <c r="A1" s="1" t="s">
        <v>0</v>
      </c>
      <c r="B1" s="2" t="s">
        <v>3</v>
      </c>
      <c r="C1" s="3" t="s">
        <v>10</v>
      </c>
      <c r="D1" s="3" t="s">
        <v>5</v>
      </c>
      <c r="E1" s="3" t="s">
        <v>1</v>
      </c>
      <c r="F1" s="3" t="s">
        <v>2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1</v>
      </c>
      <c r="L1" s="4" t="s">
        <v>12</v>
      </c>
      <c r="M1" s="4" t="s">
        <v>13</v>
      </c>
      <c r="N1" s="4" t="s">
        <v>14</v>
      </c>
      <c r="O1" s="5" t="s">
        <v>15</v>
      </c>
      <c r="Q1" s="26" t="s">
        <v>16</v>
      </c>
    </row>
    <row r="2" spans="1:17" ht="21" x14ac:dyDescent="0.25">
      <c r="A2" s="6" t="s">
        <v>3</v>
      </c>
      <c r="B2" s="7">
        <v>-1</v>
      </c>
      <c r="C2" s="7">
        <v>0.36</v>
      </c>
      <c r="D2" s="7">
        <v>0.254</v>
      </c>
      <c r="E2" s="7">
        <v>-0.6</v>
      </c>
      <c r="F2" s="7">
        <v>-0.68500000000000005</v>
      </c>
      <c r="G2" s="7">
        <v>0.31</v>
      </c>
      <c r="H2" s="7">
        <v>0.18</v>
      </c>
      <c r="I2" s="7">
        <v>-0.248</v>
      </c>
      <c r="J2" s="7">
        <v>-0.52400000000000002</v>
      </c>
      <c r="K2" s="7">
        <v>-0.42799999999999999</v>
      </c>
      <c r="L2" s="7">
        <v>-0.32</v>
      </c>
      <c r="M2" s="7">
        <v>-0.33900000000000002</v>
      </c>
      <c r="N2" s="7">
        <v>-0.38500000000000001</v>
      </c>
      <c r="O2" s="8">
        <v>-0.16900000000000001</v>
      </c>
      <c r="Q2" s="9" t="s">
        <v>17</v>
      </c>
    </row>
    <row r="3" spans="1:17" ht="19" x14ac:dyDescent="0.2">
      <c r="A3" s="10" t="s">
        <v>10</v>
      </c>
      <c r="B3" s="7">
        <v>0.36</v>
      </c>
      <c r="C3" s="7">
        <v>-1</v>
      </c>
      <c r="D3" s="7">
        <v>1.8599999999999998E-2</v>
      </c>
      <c r="E3" s="7">
        <v>0.31</v>
      </c>
      <c r="F3" s="7">
        <v>0.31</v>
      </c>
      <c r="G3" s="7">
        <v>9.2999999999999999E-2</v>
      </c>
      <c r="H3" s="7">
        <v>0.25</v>
      </c>
      <c r="I3" s="7">
        <v>0.17</v>
      </c>
      <c r="J3" s="7">
        <v>0.30199999999999999</v>
      </c>
      <c r="K3" s="7">
        <v>0.245</v>
      </c>
      <c r="L3" s="7">
        <v>0.161</v>
      </c>
      <c r="M3" s="7">
        <v>0.27800000000000002</v>
      </c>
      <c r="N3" s="7">
        <v>0.25</v>
      </c>
      <c r="O3" s="8">
        <v>0.20799999999999999</v>
      </c>
    </row>
    <row r="4" spans="1:17" ht="19" x14ac:dyDescent="0.2">
      <c r="A4" s="10" t="s">
        <v>5</v>
      </c>
      <c r="B4" s="7">
        <v>0.254</v>
      </c>
      <c r="C4" s="7">
        <v>1.8599999999999998E-2</v>
      </c>
      <c r="D4" s="7">
        <v>-1</v>
      </c>
      <c r="E4" s="7">
        <v>0.26300000000000001</v>
      </c>
      <c r="F4" s="7">
        <v>0.25800000000000001</v>
      </c>
      <c r="G4" s="7">
        <v>-0.80100000000000005</v>
      </c>
      <c r="H4" s="7">
        <v>0.19700000000000001</v>
      </c>
      <c r="I4" s="7">
        <v>0.158</v>
      </c>
      <c r="J4" s="7">
        <v>0.24399999999999999</v>
      </c>
      <c r="K4" s="7">
        <v>0.24299999999999999</v>
      </c>
      <c r="L4" s="7">
        <v>0.22600000000000001</v>
      </c>
      <c r="M4" s="7">
        <v>0.11600000000000001</v>
      </c>
      <c r="N4" s="7">
        <v>0.20899999999999999</v>
      </c>
      <c r="O4" s="8">
        <v>0.21099999999999999</v>
      </c>
    </row>
    <row r="5" spans="1:17" ht="19" x14ac:dyDescent="0.2">
      <c r="A5" s="10" t="s">
        <v>1</v>
      </c>
      <c r="B5" s="7">
        <v>-0.6</v>
      </c>
      <c r="C5" s="7">
        <v>0.31</v>
      </c>
      <c r="D5" s="7">
        <v>0.26300000000000001</v>
      </c>
      <c r="E5" s="7">
        <v>-1</v>
      </c>
      <c r="F5" s="7">
        <v>-0.69</v>
      </c>
      <c r="G5" s="7">
        <v>0.28499999999999998</v>
      </c>
      <c r="H5" s="7">
        <v>0.10100000000000001</v>
      </c>
      <c r="I5" s="7">
        <v>-0.185</v>
      </c>
      <c r="J5" s="7">
        <v>-0.54800000000000004</v>
      </c>
      <c r="K5" s="7">
        <v>-0.23400000000000001</v>
      </c>
      <c r="L5" s="7">
        <v>-0.318</v>
      </c>
      <c r="M5" s="7">
        <v>-0.32</v>
      </c>
      <c r="N5" s="7">
        <v>-0.378</v>
      </c>
      <c r="O5" s="8">
        <v>-0.20300000000000001</v>
      </c>
    </row>
    <row r="6" spans="1:17" ht="19" x14ac:dyDescent="0.2">
      <c r="A6" s="10" t="s">
        <v>2</v>
      </c>
      <c r="B6" s="7">
        <v>-0.68500000000000005</v>
      </c>
      <c r="C6" s="7">
        <v>0.31</v>
      </c>
      <c r="D6" s="7">
        <v>0.25800000000000001</v>
      </c>
      <c r="E6" s="7">
        <v>-0.69</v>
      </c>
      <c r="F6" s="7">
        <v>-1</v>
      </c>
      <c r="G6" s="7">
        <v>0.13900000000000001</v>
      </c>
      <c r="H6" s="7">
        <v>0.17799999999999999</v>
      </c>
      <c r="I6" s="7">
        <v>-0.17699999999999999</v>
      </c>
      <c r="J6" s="7">
        <v>-0.58599999999999997</v>
      </c>
      <c r="K6" s="7">
        <v>-0.44</v>
      </c>
      <c r="L6" s="7">
        <v>-0.313</v>
      </c>
      <c r="M6" s="7">
        <v>-0.29299999999999998</v>
      </c>
      <c r="N6" s="7">
        <v>-0.33600000000000002</v>
      </c>
      <c r="O6" s="8">
        <v>-0.214</v>
      </c>
    </row>
    <row r="7" spans="1:17" ht="19" x14ac:dyDescent="0.2">
      <c r="A7" s="10" t="s">
        <v>6</v>
      </c>
      <c r="B7" s="7">
        <v>0.31</v>
      </c>
      <c r="C7" s="7">
        <v>9.2999999999999999E-2</v>
      </c>
      <c r="D7" s="7">
        <v>-0.80100000000000005</v>
      </c>
      <c r="E7" s="7">
        <v>0.28499999999999998</v>
      </c>
      <c r="F7" s="7">
        <v>0.13900000000000001</v>
      </c>
      <c r="G7" s="7">
        <v>-1</v>
      </c>
      <c r="H7" s="7">
        <v>0.23899999999999999</v>
      </c>
      <c r="I7" s="7">
        <v>0.17100000000000001</v>
      </c>
      <c r="J7" s="7">
        <v>0.26300000000000001</v>
      </c>
      <c r="K7" s="7">
        <v>0.29099999999999998</v>
      </c>
      <c r="L7" s="7">
        <v>0.19400000000000001</v>
      </c>
      <c r="M7" s="7">
        <v>0.182</v>
      </c>
      <c r="N7" s="7">
        <v>0.22900000000000001</v>
      </c>
      <c r="O7" s="8">
        <v>0.218</v>
      </c>
    </row>
    <row r="8" spans="1:17" ht="19" x14ac:dyDescent="0.2">
      <c r="A8" s="10" t="s">
        <v>7</v>
      </c>
      <c r="B8" s="7">
        <v>0.18</v>
      </c>
      <c r="C8" s="7">
        <v>0.25</v>
      </c>
      <c r="D8" s="7">
        <v>0.19700000000000001</v>
      </c>
      <c r="E8" s="7">
        <v>0.10100000000000001</v>
      </c>
      <c r="F8" s="7">
        <v>0.17799999999999999</v>
      </c>
      <c r="G8" s="7">
        <v>0.23899999999999999</v>
      </c>
      <c r="H8" s="7">
        <v>-1</v>
      </c>
      <c r="I8" s="7">
        <v>0.14099999999999999</v>
      </c>
      <c r="J8" s="7">
        <v>0.13100000000000001</v>
      </c>
      <c r="K8" s="7">
        <v>0.28299999999999997</v>
      </c>
      <c r="L8" s="7">
        <v>0.13300000000000001</v>
      </c>
      <c r="M8" s="7">
        <v>0.129</v>
      </c>
      <c r="N8" s="7">
        <v>0.14599999999999999</v>
      </c>
      <c r="O8" s="8">
        <v>0.11700000000000001</v>
      </c>
    </row>
    <row r="9" spans="1:17" ht="19" x14ac:dyDescent="0.2">
      <c r="A9" s="10" t="s">
        <v>8</v>
      </c>
      <c r="B9" s="7">
        <v>-0.248</v>
      </c>
      <c r="C9" s="7">
        <v>0.17</v>
      </c>
      <c r="D9" s="7">
        <v>0.158</v>
      </c>
      <c r="E9" s="7">
        <v>-0.185</v>
      </c>
      <c r="F9" s="7">
        <v>-0.17699999999999999</v>
      </c>
      <c r="G9" s="7">
        <v>0.17100000000000001</v>
      </c>
      <c r="H9" s="7">
        <v>0.14099999999999999</v>
      </c>
      <c r="I9" s="7">
        <v>-1</v>
      </c>
      <c r="J9" s="7">
        <v>-0.13</v>
      </c>
      <c r="K9" s="7">
        <v>-0.25</v>
      </c>
      <c r="L9" s="7">
        <v>-0.13600000000000001</v>
      </c>
      <c r="M9" s="7">
        <v>-0.05</v>
      </c>
      <c r="N9" s="7">
        <v>-0.22600000000000001</v>
      </c>
      <c r="O9" s="8">
        <v>-8.9599999999999999E-2</v>
      </c>
    </row>
    <row r="10" spans="1:17" ht="19" x14ac:dyDescent="0.2">
      <c r="A10" s="10" t="s">
        <v>9</v>
      </c>
      <c r="B10" s="7">
        <v>-0.52400000000000002</v>
      </c>
      <c r="C10" s="7">
        <v>0.30199999999999999</v>
      </c>
      <c r="D10" s="7">
        <v>0.24399999999999999</v>
      </c>
      <c r="E10" s="7">
        <v>-0.54800000000000004</v>
      </c>
      <c r="F10" s="7">
        <v>-0.58599999999999997</v>
      </c>
      <c r="G10" s="7">
        <v>0.26300000000000001</v>
      </c>
      <c r="H10" s="7">
        <v>0.13100000000000001</v>
      </c>
      <c r="I10" s="7">
        <v>-0.13</v>
      </c>
      <c r="J10" s="7">
        <v>-1</v>
      </c>
      <c r="K10" s="7">
        <v>-0.251</v>
      </c>
      <c r="L10" s="7">
        <v>-0.252</v>
      </c>
      <c r="M10" s="7">
        <v>-0.317</v>
      </c>
      <c r="N10" s="7">
        <v>-0.35699999999999998</v>
      </c>
      <c r="O10" s="8">
        <v>-0.188</v>
      </c>
    </row>
    <row r="11" spans="1:17" ht="19" x14ac:dyDescent="0.2">
      <c r="A11" s="10" t="s">
        <v>11</v>
      </c>
      <c r="B11" s="7">
        <v>-0.42799999999999999</v>
      </c>
      <c r="C11" s="7">
        <v>0.245</v>
      </c>
      <c r="D11" s="7">
        <v>0.24299999999999999</v>
      </c>
      <c r="E11" s="7">
        <v>-0.23400000000000001</v>
      </c>
      <c r="F11" s="7">
        <v>-0.44</v>
      </c>
      <c r="G11" s="7">
        <v>0.29099999999999998</v>
      </c>
      <c r="H11" s="7">
        <v>0.28299999999999997</v>
      </c>
      <c r="I11" s="7">
        <v>-0.25</v>
      </c>
      <c r="J11" s="7">
        <v>-0.251</v>
      </c>
      <c r="K11" s="7">
        <v>-1</v>
      </c>
      <c r="L11" s="7">
        <v>-0.16300000000000001</v>
      </c>
      <c r="M11" s="7">
        <v>6.9499999999999998E-4</v>
      </c>
      <c r="N11" s="7">
        <v>-0.17</v>
      </c>
      <c r="O11" s="8">
        <v>-1.26E-2</v>
      </c>
    </row>
    <row r="12" spans="1:17" ht="19" x14ac:dyDescent="0.2">
      <c r="A12" s="10" t="s">
        <v>12</v>
      </c>
      <c r="B12" s="7">
        <v>-0.32</v>
      </c>
      <c r="C12" s="7">
        <v>0.161</v>
      </c>
      <c r="D12" s="7">
        <v>0.22600000000000001</v>
      </c>
      <c r="E12" s="7">
        <v>-0.318</v>
      </c>
      <c r="F12" s="7">
        <v>-0.313</v>
      </c>
      <c r="G12" s="7">
        <v>0.19400000000000001</v>
      </c>
      <c r="H12" s="7">
        <v>0.13300000000000001</v>
      </c>
      <c r="I12" s="7">
        <v>-0.13600000000000001</v>
      </c>
      <c r="J12" s="7">
        <v>-0.252</v>
      </c>
      <c r="K12" s="7">
        <v>-0.16300000000000001</v>
      </c>
      <c r="L12" s="7">
        <v>-1</v>
      </c>
      <c r="M12" s="7">
        <v>-8.4000000000000005E-2</v>
      </c>
      <c r="N12" s="7">
        <v>-0.27500000000000002</v>
      </c>
      <c r="O12" s="8">
        <v>-8.72E-2</v>
      </c>
    </row>
    <row r="13" spans="1:17" ht="19" x14ac:dyDescent="0.2">
      <c r="A13" s="10" t="s">
        <v>13</v>
      </c>
      <c r="B13" s="7">
        <v>-0.33900000000000002</v>
      </c>
      <c r="C13" s="7">
        <v>0.27800000000000002</v>
      </c>
      <c r="D13" s="7">
        <v>0.11600000000000001</v>
      </c>
      <c r="E13" s="7">
        <v>-0.32</v>
      </c>
      <c r="F13" s="7">
        <v>-0.29299999999999998</v>
      </c>
      <c r="G13" s="7">
        <v>0.182</v>
      </c>
      <c r="H13" s="7">
        <v>0.129</v>
      </c>
      <c r="I13" s="7">
        <v>-0.05</v>
      </c>
      <c r="J13" s="7">
        <v>-0.317</v>
      </c>
      <c r="K13" s="7">
        <v>6.9499999999999998E-4</v>
      </c>
      <c r="L13" s="7">
        <v>-8.4000000000000005E-2</v>
      </c>
      <c r="M13" s="7">
        <v>-1</v>
      </c>
      <c r="N13" s="7">
        <v>-0.23499999999999999</v>
      </c>
      <c r="O13" s="8">
        <v>-0.33100000000000002</v>
      </c>
    </row>
    <row r="14" spans="1:17" ht="19" x14ac:dyDescent="0.2">
      <c r="A14" s="10" t="s">
        <v>14</v>
      </c>
      <c r="B14" s="7">
        <v>-0.38500000000000001</v>
      </c>
      <c r="C14" s="7">
        <v>0.25</v>
      </c>
      <c r="D14" s="7">
        <v>0.20899999999999999</v>
      </c>
      <c r="E14" s="7">
        <v>-0.378</v>
      </c>
      <c r="F14" s="7">
        <v>-0.33600000000000002</v>
      </c>
      <c r="G14" s="7">
        <v>0.22900000000000001</v>
      </c>
      <c r="H14" s="7">
        <v>0.14599999999999999</v>
      </c>
      <c r="I14" s="7">
        <v>-0.22600000000000001</v>
      </c>
      <c r="J14" s="7">
        <v>-0.35699999999999998</v>
      </c>
      <c r="K14" s="7">
        <v>-0.17</v>
      </c>
      <c r="L14" s="7">
        <v>-0.27500000000000002</v>
      </c>
      <c r="M14" s="7">
        <v>-0.23499999999999999</v>
      </c>
      <c r="N14" s="7">
        <v>-1</v>
      </c>
      <c r="O14" s="8">
        <v>-0.155</v>
      </c>
    </row>
    <row r="15" spans="1:17" ht="19" x14ac:dyDescent="0.2">
      <c r="A15" s="11" t="s">
        <v>15</v>
      </c>
      <c r="B15" s="12">
        <v>-0.16900000000000001</v>
      </c>
      <c r="C15" s="12">
        <v>0.20799999999999999</v>
      </c>
      <c r="D15" s="12">
        <v>0.21099999999999999</v>
      </c>
      <c r="E15" s="12">
        <v>-0.20300000000000001</v>
      </c>
      <c r="F15" s="12">
        <v>-0.214</v>
      </c>
      <c r="G15" s="12">
        <v>0.218</v>
      </c>
      <c r="H15" s="12">
        <v>0.11700000000000001</v>
      </c>
      <c r="I15" s="12">
        <v>-8.9599999999999999E-2</v>
      </c>
      <c r="J15" s="12">
        <v>-0.188</v>
      </c>
      <c r="K15" s="12">
        <v>-1.26E-2</v>
      </c>
      <c r="L15" s="12">
        <v>-8.72E-2</v>
      </c>
      <c r="M15" s="12">
        <v>-0.33100000000000002</v>
      </c>
      <c r="N15" s="12">
        <v>-0.155</v>
      </c>
      <c r="O15" s="13">
        <v>-1</v>
      </c>
    </row>
    <row r="22" spans="1:17" ht="21" x14ac:dyDescent="0.2">
      <c r="A22" s="1" t="s">
        <v>4</v>
      </c>
      <c r="B22" s="14" t="s">
        <v>3</v>
      </c>
      <c r="C22" s="4" t="s">
        <v>18</v>
      </c>
      <c r="D22" s="4" t="s">
        <v>5</v>
      </c>
      <c r="E22" s="4" t="s">
        <v>1</v>
      </c>
      <c r="F22" s="4" t="s">
        <v>2</v>
      </c>
      <c r="G22" s="4" t="s">
        <v>6</v>
      </c>
      <c r="H22" s="4" t="s">
        <v>7</v>
      </c>
      <c r="I22" s="4" t="s">
        <v>8</v>
      </c>
      <c r="J22" s="4" t="s">
        <v>9</v>
      </c>
      <c r="K22" s="4" t="s">
        <v>11</v>
      </c>
      <c r="L22" s="4" t="s">
        <v>12</v>
      </c>
      <c r="M22" s="4" t="s">
        <v>13</v>
      </c>
      <c r="N22" s="4" t="s">
        <v>14</v>
      </c>
      <c r="O22" s="5" t="s">
        <v>15</v>
      </c>
      <c r="Q22" s="15" t="s">
        <v>19</v>
      </c>
    </row>
    <row r="23" spans="1:17" ht="21" x14ac:dyDescent="0.25">
      <c r="A23" s="6" t="s">
        <v>3</v>
      </c>
      <c r="B23" s="16">
        <v>0</v>
      </c>
      <c r="C23" s="17">
        <f>7*10^-8</f>
        <v>7.0000000000000005E-8</v>
      </c>
      <c r="D23" s="17">
        <f>2*10^-5</f>
        <v>2.0000000000000002E-5</v>
      </c>
      <c r="E23" s="17">
        <f>2*10^-69</f>
        <v>1.9999999999999999E-69</v>
      </c>
      <c r="F23" s="17">
        <f>3*10^-79</f>
        <v>3E-79</v>
      </c>
      <c r="G23" s="17">
        <f>10^-7</f>
        <v>9.9999999999999995E-8</v>
      </c>
      <c r="H23" s="17">
        <f>3*10^-18</f>
        <v>3.0000000000000002E-18</v>
      </c>
      <c r="I23" s="17">
        <f>10^-9</f>
        <v>1.0000000000000001E-9</v>
      </c>
      <c r="J23" s="17">
        <f>10^-50</f>
        <v>9.9999999999999989E-51</v>
      </c>
      <c r="K23" s="17">
        <f>10^-19</f>
        <v>9.9999999999999998E-20</v>
      </c>
      <c r="L23" s="17">
        <f>2*10^-12</f>
        <v>2E-12</v>
      </c>
      <c r="M23" s="17">
        <f>3*10^-18</f>
        <v>3.0000000000000002E-18</v>
      </c>
      <c r="N23" s="17">
        <f>10^-23</f>
        <v>1.0000000000000001E-23</v>
      </c>
      <c r="O23" s="18">
        <f>10^-4</f>
        <v>1E-4</v>
      </c>
      <c r="Q23" s="19" t="s">
        <v>20</v>
      </c>
    </row>
    <row r="24" spans="1:17" ht="19" x14ac:dyDescent="0.2">
      <c r="A24" s="10" t="s">
        <v>10</v>
      </c>
      <c r="B24" s="20">
        <f>3*10^-8</f>
        <v>3.0000000000000004E-8</v>
      </c>
      <c r="C24" s="21">
        <v>0</v>
      </c>
      <c r="D24" s="21">
        <v>0.7</v>
      </c>
      <c r="E24" s="21">
        <v>3.0000000000000001E-3</v>
      </c>
      <c r="F24" s="21">
        <f>2*10^-5</f>
        <v>2.0000000000000002E-5</v>
      </c>
      <c r="G24" s="21">
        <v>0.1</v>
      </c>
      <c r="H24" s="21">
        <v>0.01</v>
      </c>
      <c r="I24" s="21">
        <v>0.02</v>
      </c>
      <c r="J24" s="21">
        <f>10^-4</f>
        <v>1E-4</v>
      </c>
      <c r="K24" s="21">
        <f>2*10^-5</f>
        <v>2.0000000000000002E-5</v>
      </c>
      <c r="L24" s="21">
        <v>0.1</v>
      </c>
      <c r="M24" s="21">
        <f>10^-4</f>
        <v>1E-4</v>
      </c>
      <c r="N24" s="21">
        <v>8.0000000000000002E-3</v>
      </c>
      <c r="O24" s="22">
        <v>0.01</v>
      </c>
    </row>
    <row r="25" spans="1:17" ht="19" x14ac:dyDescent="0.2">
      <c r="A25" s="10" t="s">
        <v>5</v>
      </c>
      <c r="B25" s="20">
        <f>2*10^-5</f>
        <v>2.0000000000000002E-5</v>
      </c>
      <c r="C25" s="21">
        <v>0.7</v>
      </c>
      <c r="D25" s="21">
        <v>0</v>
      </c>
      <c r="E25" s="21">
        <f>6*10^-5</f>
        <v>6.0000000000000008E-5</v>
      </c>
      <c r="F25" s="21">
        <f>7*10^-5</f>
        <v>7.0000000000000007E-5</v>
      </c>
      <c r="G25" s="21">
        <f>2*10^-43</f>
        <v>2.0000000000000002E-43</v>
      </c>
      <c r="H25" s="21">
        <v>0.03</v>
      </c>
      <c r="I25" s="21">
        <v>7.0000000000000001E-3</v>
      </c>
      <c r="J25" s="21">
        <v>2E-3</v>
      </c>
      <c r="K25" s="21">
        <f>9*10^-5</f>
        <v>9.0000000000000006E-5</v>
      </c>
      <c r="L25" s="21">
        <f>7*10^-6</f>
        <v>6.9999999999999999E-6</v>
      </c>
      <c r="M25" s="21">
        <v>0.1</v>
      </c>
      <c r="N25" s="21">
        <v>4.0000000000000001E-3</v>
      </c>
      <c r="O25" s="22">
        <v>3.0000000000000001E-3</v>
      </c>
    </row>
    <row r="26" spans="1:17" ht="19" x14ac:dyDescent="0.2">
      <c r="A26" s="10" t="s">
        <v>1</v>
      </c>
      <c r="B26" s="20">
        <f>2*10^-69</f>
        <v>1.9999999999999999E-69</v>
      </c>
      <c r="C26" s="21">
        <v>3.0000000000000001E-3</v>
      </c>
      <c r="D26" s="21">
        <f>6*10^-5</f>
        <v>6.0000000000000008E-5</v>
      </c>
      <c r="E26" s="21">
        <v>0</v>
      </c>
      <c r="F26" s="21">
        <f>10^-101</f>
        <v>1.0000000000000001E-101</v>
      </c>
      <c r="G26" s="21">
        <f>10^-5</f>
        <v>1.0000000000000001E-5</v>
      </c>
      <c r="H26" s="21">
        <f>10^-5</f>
        <v>1.0000000000000001E-5</v>
      </c>
      <c r="I26" s="21">
        <f>5*10^-8</f>
        <v>4.9999999999999998E-8</v>
      </c>
      <c r="J26" s="21">
        <f>10^-52</f>
        <v>1E-52</v>
      </c>
      <c r="K26" s="21">
        <f>6*10^-12</f>
        <v>6.0000000000000003E-12</v>
      </c>
      <c r="L26" s="21">
        <f>10^-22</f>
        <v>1E-22</v>
      </c>
      <c r="M26" s="21">
        <f>10^-19</f>
        <v>9.9999999999999998E-20</v>
      </c>
      <c r="N26" s="21">
        <f>2*10^-26</f>
        <v>1.9999999999999998E-26</v>
      </c>
      <c r="O26" s="22">
        <f>10^-7</f>
        <v>9.9999999999999995E-8</v>
      </c>
    </row>
    <row r="27" spans="1:17" ht="19" x14ac:dyDescent="0.2">
      <c r="A27" s="10" t="s">
        <v>2</v>
      </c>
      <c r="B27" s="20">
        <f>3*10^-79</f>
        <v>3E-79</v>
      </c>
      <c r="C27" s="21">
        <f>2*10^-5</f>
        <v>2.0000000000000002E-5</v>
      </c>
      <c r="D27" s="21">
        <f>7*10^-5</f>
        <v>7.0000000000000007E-5</v>
      </c>
      <c r="E27" s="21">
        <f>10^-101</f>
        <v>1.0000000000000001E-101</v>
      </c>
      <c r="F27" s="21">
        <v>0</v>
      </c>
      <c r="G27" s="21">
        <f>10^-6</f>
        <v>9.9999999999999995E-7</v>
      </c>
      <c r="H27" s="21">
        <f>10^-9</f>
        <v>1.0000000000000001E-9</v>
      </c>
      <c r="I27" s="21">
        <f>10^-5</f>
        <v>1.0000000000000001E-5</v>
      </c>
      <c r="J27" s="21">
        <f>10^-49</f>
        <v>1.0000000000000001E-49</v>
      </c>
      <c r="K27" s="21">
        <f>10^-26</f>
        <v>9.999999999999999E-27</v>
      </c>
      <c r="L27" s="21">
        <f>10^-11</f>
        <v>9.9999999999999994E-12</v>
      </c>
      <c r="M27" s="21">
        <f>10^-16</f>
        <v>9.9999999999999998E-17</v>
      </c>
      <c r="N27" s="21">
        <f>10^-21</f>
        <v>9.9999999999999991E-22</v>
      </c>
      <c r="O27" s="22">
        <f>10^-8</f>
        <v>1E-8</v>
      </c>
    </row>
    <row r="28" spans="1:17" ht="19" x14ac:dyDescent="0.2">
      <c r="A28" s="10" t="s">
        <v>6</v>
      </c>
      <c r="B28" s="20">
        <f>10^-7</f>
        <v>9.9999999999999995E-8</v>
      </c>
      <c r="C28" s="21">
        <v>0.1</v>
      </c>
      <c r="D28" s="21">
        <f>2*10^-43</f>
        <v>2.0000000000000002E-43</v>
      </c>
      <c r="E28" s="21">
        <f>10^-5</f>
        <v>1.0000000000000001E-5</v>
      </c>
      <c r="F28" s="21">
        <f>10^-6</f>
        <v>9.9999999999999995E-7</v>
      </c>
      <c r="G28" s="21">
        <v>0</v>
      </c>
      <c r="H28" s="21">
        <v>2.0000000000000001E-4</v>
      </c>
      <c r="I28" s="21">
        <v>3.0000000000000001E-3</v>
      </c>
      <c r="J28" s="21">
        <f>10^-4</f>
        <v>1E-4</v>
      </c>
      <c r="K28" s="21">
        <f>10^-8</f>
        <v>1E-8</v>
      </c>
      <c r="L28" s="21">
        <f>10^-13</f>
        <v>1E-13</v>
      </c>
      <c r="M28" s="21">
        <v>2E-3</v>
      </c>
      <c r="N28" s="21">
        <v>2E-3</v>
      </c>
      <c r="O28" s="22">
        <f>10^-4</f>
        <v>1E-4</v>
      </c>
    </row>
    <row r="29" spans="1:17" ht="19" x14ac:dyDescent="0.2">
      <c r="A29" s="10" t="s">
        <v>7</v>
      </c>
      <c r="B29" s="20">
        <f>3*10^-18</f>
        <v>3.0000000000000002E-18</v>
      </c>
      <c r="C29" s="21">
        <v>0.01</v>
      </c>
      <c r="D29" s="21">
        <v>0.03</v>
      </c>
      <c r="E29" s="21">
        <f>10^-5</f>
        <v>1.0000000000000001E-5</v>
      </c>
      <c r="F29" s="21">
        <f>10^-9</f>
        <v>1.0000000000000001E-9</v>
      </c>
      <c r="G29" s="21">
        <v>2.0000000000000001E-4</v>
      </c>
      <c r="H29" s="21">
        <v>0</v>
      </c>
      <c r="I29" s="21">
        <f>10^-4</f>
        <v>1E-4</v>
      </c>
      <c r="J29" s="21">
        <v>1E-8</v>
      </c>
      <c r="K29" s="21">
        <v>2.0000000000000001E-9</v>
      </c>
      <c r="L29" s="21">
        <v>1E-4</v>
      </c>
      <c r="M29" s="21">
        <f>4*10^-5</f>
        <v>4.0000000000000003E-5</v>
      </c>
      <c r="N29" s="21">
        <f>10^-7</f>
        <v>9.9999999999999995E-8</v>
      </c>
      <c r="O29" s="22">
        <f>5*10^-4</f>
        <v>5.0000000000000001E-4</v>
      </c>
    </row>
    <row r="30" spans="1:17" ht="18.5" x14ac:dyDescent="0.35">
      <c r="A30" s="10" t="s">
        <v>8</v>
      </c>
      <c r="B30" s="20">
        <f>10^-9</f>
        <v>1.0000000000000001E-9</v>
      </c>
      <c r="C30" s="21">
        <v>0.02</v>
      </c>
      <c r="D30" s="21">
        <v>7.0000000000000001E-3</v>
      </c>
      <c r="E30" s="21">
        <f>5*10^-8</f>
        <v>4.9999999999999998E-8</v>
      </c>
      <c r="F30" s="21">
        <f>10^-5</f>
        <v>1.0000000000000001E-5</v>
      </c>
      <c r="G30" s="21">
        <v>3.0000000000000001E-3</v>
      </c>
      <c r="H30" s="21">
        <f>10^-4</f>
        <v>1E-4</v>
      </c>
      <c r="I30" s="21">
        <v>0</v>
      </c>
      <c r="J30" s="21">
        <f>10^-4</f>
        <v>1E-4</v>
      </c>
      <c r="K30" s="21">
        <v>1.0000000000000001E-5</v>
      </c>
      <c r="L30" s="21">
        <v>0.02</v>
      </c>
      <c r="M30" s="21">
        <v>0.3</v>
      </c>
      <c r="N30" s="21">
        <f>10^-7</f>
        <v>9.9999999999999995E-8</v>
      </c>
      <c r="O30" s="22">
        <v>0.04</v>
      </c>
    </row>
    <row r="31" spans="1:17" ht="18.5" x14ac:dyDescent="0.35">
      <c r="A31" s="10" t="s">
        <v>9</v>
      </c>
      <c r="B31" s="20">
        <f>10^-50</f>
        <v>9.9999999999999989E-51</v>
      </c>
      <c r="C31" s="21">
        <f>10^-4</f>
        <v>1E-4</v>
      </c>
      <c r="D31" s="21">
        <v>2E-3</v>
      </c>
      <c r="E31" s="21">
        <f>10^-52</f>
        <v>1E-52</v>
      </c>
      <c r="F31" s="21">
        <f>10^-49</f>
        <v>1.0000000000000001E-49</v>
      </c>
      <c r="G31" s="21">
        <f>10^-4</f>
        <v>1E-4</v>
      </c>
      <c r="H31" s="21">
        <v>1E-8</v>
      </c>
      <c r="I31" s="21">
        <f>10^-4</f>
        <v>1E-4</v>
      </c>
      <c r="J31" s="21">
        <v>0</v>
      </c>
      <c r="K31" s="21">
        <v>7.0000000000000006E-9</v>
      </c>
      <c r="L31" s="21">
        <v>1E-13</v>
      </c>
      <c r="M31" s="21">
        <f>10^-17</f>
        <v>1.0000000000000001E-17</v>
      </c>
      <c r="N31" s="21">
        <f>10^-20</f>
        <v>9.9999999999999995E-21</v>
      </c>
      <c r="O31" s="22">
        <f>3*10^-7</f>
        <v>2.9999999999999999E-7</v>
      </c>
    </row>
    <row r="32" spans="1:17" ht="18.5" x14ac:dyDescent="0.35">
      <c r="A32" s="10" t="s">
        <v>11</v>
      </c>
      <c r="B32" s="20">
        <f>10^-19</f>
        <v>9.9999999999999998E-20</v>
      </c>
      <c r="C32" s="21">
        <f>2*10^-5</f>
        <v>2.0000000000000002E-5</v>
      </c>
      <c r="D32" s="21">
        <f>9*10^-5</f>
        <v>9.0000000000000006E-5</v>
      </c>
      <c r="E32" s="21">
        <f>6*10^-12</f>
        <v>6.0000000000000003E-12</v>
      </c>
      <c r="F32" s="21">
        <f>10^-26</f>
        <v>9.999999999999999E-27</v>
      </c>
      <c r="G32" s="21">
        <f>10^-8</f>
        <v>1E-8</v>
      </c>
      <c r="H32" s="21">
        <f>2*10^-9</f>
        <v>2.0000000000000001E-9</v>
      </c>
      <c r="I32" s="21">
        <v>1.0000000000000001E-5</v>
      </c>
      <c r="J32" s="21">
        <v>7.0000000000000006E-9</v>
      </c>
      <c r="K32" s="21">
        <v>0</v>
      </c>
      <c r="L32" s="21">
        <f>2*10^-4</f>
        <v>2.0000000000000001E-4</v>
      </c>
      <c r="M32" s="21">
        <v>1</v>
      </c>
      <c r="N32" s="21">
        <f>10^-7</f>
        <v>9.9999999999999995E-8</v>
      </c>
      <c r="O32" s="22">
        <v>0.5</v>
      </c>
    </row>
    <row r="33" spans="1:15" ht="18.5" x14ac:dyDescent="0.35">
      <c r="A33" s="10" t="s">
        <v>12</v>
      </c>
      <c r="B33" s="20">
        <f>2*10^-12</f>
        <v>2E-12</v>
      </c>
      <c r="C33" s="21">
        <v>0.1</v>
      </c>
      <c r="D33" s="21">
        <f>7*10^-6</f>
        <v>6.9999999999999999E-6</v>
      </c>
      <c r="E33" s="21">
        <f>10^-22</f>
        <v>1E-22</v>
      </c>
      <c r="F33" s="21">
        <f>10^-11</f>
        <v>9.9999999999999994E-12</v>
      </c>
      <c r="G33" s="21">
        <f>10^-13</f>
        <v>1E-13</v>
      </c>
      <c r="H33" s="21">
        <v>1E-4</v>
      </c>
      <c r="I33" s="21">
        <v>0.02</v>
      </c>
      <c r="J33" s="21">
        <v>1E-13</v>
      </c>
      <c r="K33" s="21">
        <f>2*10^-4</f>
        <v>2.0000000000000001E-4</v>
      </c>
      <c r="L33" s="21">
        <v>0</v>
      </c>
      <c r="M33" s="21">
        <v>0.1</v>
      </c>
      <c r="N33" s="21">
        <f>6*10^-17</f>
        <v>6.0000000000000001E-17</v>
      </c>
      <c r="O33" s="22">
        <v>0.09</v>
      </c>
    </row>
    <row r="34" spans="1:15" ht="18.5" x14ac:dyDescent="0.35">
      <c r="A34" s="10" t="s">
        <v>13</v>
      </c>
      <c r="B34" s="20">
        <f>3*10^-18</f>
        <v>3.0000000000000002E-18</v>
      </c>
      <c r="C34" s="21">
        <f>10^-4</f>
        <v>1E-4</v>
      </c>
      <c r="D34" s="21">
        <v>0.1</v>
      </c>
      <c r="E34" s="21">
        <f>10^-19</f>
        <v>9.9999999999999998E-20</v>
      </c>
      <c r="F34" s="21">
        <f>10^-16</f>
        <v>9.9999999999999998E-17</v>
      </c>
      <c r="G34" s="21">
        <v>2E-3</v>
      </c>
      <c r="H34" s="21">
        <f>4*10^-5</f>
        <v>4.0000000000000003E-5</v>
      </c>
      <c r="I34" s="21">
        <v>0.3</v>
      </c>
      <c r="J34" s="21">
        <f>10^-17</f>
        <v>1.0000000000000001E-17</v>
      </c>
      <c r="K34" s="21">
        <v>1</v>
      </c>
      <c r="L34" s="21">
        <v>0.1</v>
      </c>
      <c r="M34" s="21">
        <v>0</v>
      </c>
      <c r="N34" s="21">
        <f>10^-9</f>
        <v>1.0000000000000001E-9</v>
      </c>
      <c r="O34" s="22">
        <f>2*10^-14</f>
        <v>2E-14</v>
      </c>
    </row>
    <row r="35" spans="1:15" ht="18.5" x14ac:dyDescent="0.35">
      <c r="A35" s="10" t="s">
        <v>14</v>
      </c>
      <c r="B35" s="20">
        <f>10^-23</f>
        <v>1.0000000000000001E-23</v>
      </c>
      <c r="C35" s="21">
        <v>8.0000000000000002E-3</v>
      </c>
      <c r="D35" s="21">
        <v>4.0000000000000001E-3</v>
      </c>
      <c r="E35" s="21">
        <f>2*10^-26</f>
        <v>1.9999999999999998E-26</v>
      </c>
      <c r="F35" s="21">
        <f>10^-21</f>
        <v>9.9999999999999991E-22</v>
      </c>
      <c r="G35" s="21">
        <v>2E-3</v>
      </c>
      <c r="H35" s="21">
        <f>10^-7</f>
        <v>9.9999999999999995E-8</v>
      </c>
      <c r="I35" s="21">
        <f>10^-7</f>
        <v>9.9999999999999995E-8</v>
      </c>
      <c r="J35" s="21">
        <f>10^-20</f>
        <v>9.9999999999999995E-21</v>
      </c>
      <c r="K35" s="21">
        <f>10^-7</f>
        <v>9.9999999999999995E-8</v>
      </c>
      <c r="L35" s="21">
        <f>6*10^-17</f>
        <v>6.0000000000000001E-17</v>
      </c>
      <c r="M35" s="21">
        <f>10^-9</f>
        <v>1.0000000000000001E-9</v>
      </c>
      <c r="N35" s="21">
        <v>0</v>
      </c>
      <c r="O35" s="22">
        <f>6*10^-4</f>
        <v>6.0000000000000006E-4</v>
      </c>
    </row>
    <row r="36" spans="1:15" ht="18.5" x14ac:dyDescent="0.35">
      <c r="A36" s="11" t="s">
        <v>15</v>
      </c>
      <c r="B36" s="23">
        <f>10^-4</f>
        <v>1E-4</v>
      </c>
      <c r="C36" s="24">
        <v>0.01</v>
      </c>
      <c r="D36" s="24">
        <v>3.0000000000000001E-3</v>
      </c>
      <c r="E36" s="24">
        <f>10^-7</f>
        <v>9.9999999999999995E-8</v>
      </c>
      <c r="F36" s="24">
        <f>10^-8</f>
        <v>1E-8</v>
      </c>
      <c r="G36" s="24">
        <f>10^-4</f>
        <v>1E-4</v>
      </c>
      <c r="H36" s="24">
        <f>5*10^-4</f>
        <v>5.0000000000000001E-4</v>
      </c>
      <c r="I36" s="24">
        <v>0.04</v>
      </c>
      <c r="J36" s="24">
        <f>3*10^-7</f>
        <v>2.9999999999999999E-7</v>
      </c>
      <c r="K36" s="24">
        <v>0.5</v>
      </c>
      <c r="L36" s="24">
        <v>0.09</v>
      </c>
      <c r="M36" s="24">
        <f>2*10^-14</f>
        <v>2E-14</v>
      </c>
      <c r="N36" s="24">
        <f>6*10^-4</f>
        <v>6.0000000000000006E-4</v>
      </c>
      <c r="O36" s="25">
        <v>0</v>
      </c>
    </row>
  </sheetData>
  <conditionalFormatting sqref="B23:O36">
    <cfRule type="cellIs" dxfId="164" priority="2" operator="greaterThan">
      <formula>0.05</formula>
    </cfRule>
    <cfRule type="cellIs" dxfId="163" priority="3" operator="equal">
      <formula>0.05</formula>
    </cfRule>
    <cfRule type="cellIs" dxfId="162" priority="4" operator="greaterThan">
      <formula>0.05</formula>
    </cfRule>
    <cfRule type="cellIs" dxfId="161" priority="10" operator="lessThan">
      <formula>0.05</formula>
    </cfRule>
    <cfRule type="cellIs" dxfId="160" priority="11" operator="greaterThan">
      <formula>0.05</formula>
    </cfRule>
  </conditionalFormatting>
  <conditionalFormatting sqref="B2:O15">
    <cfRule type="cellIs" dxfId="159" priority="1" operator="greaterThan">
      <formula>0</formula>
    </cfRule>
    <cfRule type="cellIs" dxfId="158" priority="5" operator="lessThan">
      <formula>0</formula>
    </cfRule>
    <cfRule type="cellIs" dxfId="157" priority="6" operator="greaterThan">
      <formula>0</formula>
    </cfRule>
    <cfRule type="cellIs" dxfId="156" priority="7" operator="greaterThan">
      <formula>0</formula>
    </cfRule>
    <cfRule type="cellIs" dxfId="155" priority="8" operator="greaterThan">
      <formula>0</formula>
    </cfRule>
    <cfRule type="cellIs" dxfId="154" priority="9" operator="lessThan">
      <formula>0</formula>
    </cfRule>
  </conditionalFormatting>
  <pageMargins left="0.7" right="0.7" top="0.75" bottom="0.75" header="0.3" footer="0.3"/>
  <pageSetup paperSize="9" orientation="portrait" r:id="rId1"/>
  <ignoredErrors>
    <ignoredError sqref="N3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7"/>
  <sheetViews>
    <sheetView zoomScale="70" zoomScaleNormal="70" workbookViewId="0">
      <selection activeCell="F18" sqref="F18"/>
    </sheetView>
  </sheetViews>
  <sheetFormatPr defaultColWidth="10.90625" defaultRowHeight="14.5" x14ac:dyDescent="0.35"/>
  <cols>
    <col min="1" max="1" width="12.90625" customWidth="1"/>
    <col min="2" max="2" width="15.6328125" bestFit="1" customWidth="1"/>
    <col min="3" max="3" width="22.54296875" bestFit="1" customWidth="1"/>
  </cols>
  <sheetData>
    <row r="1" spans="1:3" ht="25.5" customHeight="1" x14ac:dyDescent="0.35">
      <c r="A1" s="28" t="s">
        <v>0</v>
      </c>
      <c r="B1" s="28" t="s">
        <v>21</v>
      </c>
      <c r="C1" s="28" t="s">
        <v>22</v>
      </c>
    </row>
    <row r="2" spans="1:3" ht="18.5" x14ac:dyDescent="0.45">
      <c r="A2" s="7">
        <v>-0.69</v>
      </c>
      <c r="B2" s="16">
        <f>10^-101</f>
        <v>1.0000000000000001E-101</v>
      </c>
      <c r="C2" s="27">
        <f t="shared" ref="C2:C33" si="0">A2/B2</f>
        <v>-6.8999999999999993E+100</v>
      </c>
    </row>
    <row r="3" spans="1:3" ht="18.5" x14ac:dyDescent="0.45">
      <c r="A3" s="7">
        <v>-0.69</v>
      </c>
      <c r="B3" s="20">
        <f>10^-101</f>
        <v>1.0000000000000001E-101</v>
      </c>
      <c r="C3" s="27">
        <f t="shared" si="0"/>
        <v>-6.8999999999999993E+100</v>
      </c>
    </row>
    <row r="4" spans="1:3" ht="18.5" x14ac:dyDescent="0.45">
      <c r="A4" s="7">
        <v>-0.68500000000000005</v>
      </c>
      <c r="B4" s="20">
        <f>3*10^-79</f>
        <v>3E-79</v>
      </c>
      <c r="C4" s="27">
        <f t="shared" si="0"/>
        <v>-2.2833333333333333E+78</v>
      </c>
    </row>
    <row r="5" spans="1:3" ht="18.5" x14ac:dyDescent="0.45">
      <c r="A5" s="7">
        <v>-0.68500000000000005</v>
      </c>
      <c r="B5" s="20">
        <f>3*10^-79</f>
        <v>3E-79</v>
      </c>
      <c r="C5" s="27">
        <f t="shared" si="0"/>
        <v>-2.2833333333333333E+78</v>
      </c>
    </row>
    <row r="6" spans="1:3" ht="18.5" x14ac:dyDescent="0.45">
      <c r="A6" s="7">
        <v>-0.6</v>
      </c>
      <c r="B6" s="20">
        <f>2*10^-69</f>
        <v>1.9999999999999999E-69</v>
      </c>
      <c r="C6" s="27">
        <f t="shared" si="0"/>
        <v>-3.0000000000000002E+68</v>
      </c>
    </row>
    <row r="7" spans="1:3" ht="18.5" x14ac:dyDescent="0.45">
      <c r="A7" s="7">
        <v>-0.6</v>
      </c>
      <c r="B7" s="20">
        <f>2*10^-69</f>
        <v>1.9999999999999999E-69</v>
      </c>
      <c r="C7" s="27">
        <f t="shared" si="0"/>
        <v>-3.0000000000000002E+68</v>
      </c>
    </row>
    <row r="8" spans="1:3" ht="18.5" x14ac:dyDescent="0.45">
      <c r="A8" s="7">
        <v>-0.54800000000000004</v>
      </c>
      <c r="B8" s="20">
        <f>10^-52</f>
        <v>1E-52</v>
      </c>
      <c r="C8" s="27">
        <f t="shared" si="0"/>
        <v>-5.4800000000000003E+51</v>
      </c>
    </row>
    <row r="9" spans="1:3" ht="18.5" x14ac:dyDescent="0.45">
      <c r="A9" s="7">
        <v>-0.54800000000000004</v>
      </c>
      <c r="B9" s="20">
        <f>10^-52</f>
        <v>1E-52</v>
      </c>
      <c r="C9" s="27">
        <f t="shared" si="0"/>
        <v>-5.4800000000000003E+51</v>
      </c>
    </row>
    <row r="10" spans="1:3" ht="18.5" x14ac:dyDescent="0.45">
      <c r="A10" s="7">
        <v>-0.52400000000000002</v>
      </c>
      <c r="B10" s="20">
        <f>10^-50</f>
        <v>9.9999999999999989E-51</v>
      </c>
      <c r="C10" s="27">
        <f t="shared" si="0"/>
        <v>-5.2400000000000011E+49</v>
      </c>
    </row>
    <row r="11" spans="1:3" ht="18.5" x14ac:dyDescent="0.45">
      <c r="A11" s="7">
        <v>-0.52400000000000002</v>
      </c>
      <c r="B11" s="20">
        <f>10^-50</f>
        <v>9.9999999999999989E-51</v>
      </c>
      <c r="C11" s="27">
        <f t="shared" si="0"/>
        <v>-5.2400000000000011E+49</v>
      </c>
    </row>
    <row r="12" spans="1:3" ht="18.5" x14ac:dyDescent="0.45">
      <c r="A12" s="7">
        <v>-0.58599999999999997</v>
      </c>
      <c r="B12" s="20">
        <f>10^-49</f>
        <v>1.0000000000000001E-49</v>
      </c>
      <c r="C12" s="27">
        <f t="shared" si="0"/>
        <v>-5.8599999999999989E+48</v>
      </c>
    </row>
    <row r="13" spans="1:3" ht="18.5" x14ac:dyDescent="0.45">
      <c r="A13" s="7">
        <v>-0.58599999999999997</v>
      </c>
      <c r="B13" s="20">
        <f>10^-49</f>
        <v>1.0000000000000001E-49</v>
      </c>
      <c r="C13" s="27">
        <f t="shared" si="0"/>
        <v>-5.8599999999999989E+48</v>
      </c>
    </row>
    <row r="14" spans="1:3" ht="18.5" x14ac:dyDescent="0.45">
      <c r="A14" s="7">
        <v>-0.80100000000000005</v>
      </c>
      <c r="B14" s="20">
        <f>2*10^-43</f>
        <v>2.0000000000000002E-43</v>
      </c>
      <c r="C14" s="27">
        <f t="shared" si="0"/>
        <v>-4.0050000000000001E+42</v>
      </c>
    </row>
    <row r="15" spans="1:3" ht="18.5" x14ac:dyDescent="0.45">
      <c r="A15" s="12">
        <v>-0.80100000000000005</v>
      </c>
      <c r="B15" s="23">
        <f>2*10^-43</f>
        <v>2.0000000000000002E-43</v>
      </c>
      <c r="C15" s="27">
        <f t="shared" si="0"/>
        <v>-4.0050000000000001E+42</v>
      </c>
    </row>
    <row r="16" spans="1:3" ht="18.5" x14ac:dyDescent="0.45">
      <c r="A16" s="7">
        <v>-0.44</v>
      </c>
      <c r="B16" s="17">
        <f>10^-26</f>
        <v>9.999999999999999E-27</v>
      </c>
      <c r="C16" s="27">
        <f t="shared" si="0"/>
        <v>-4.4000000000000001E+25</v>
      </c>
    </row>
    <row r="17" spans="1:3" ht="18.5" x14ac:dyDescent="0.45">
      <c r="A17" s="7">
        <v>-0.44</v>
      </c>
      <c r="B17" s="21">
        <f>10^-26</f>
        <v>9.999999999999999E-27</v>
      </c>
      <c r="C17" s="27">
        <f t="shared" si="0"/>
        <v>-4.4000000000000001E+25</v>
      </c>
    </row>
    <row r="18" spans="1:3" ht="18.5" x14ac:dyDescent="0.45">
      <c r="A18" s="7">
        <v>-0.378</v>
      </c>
      <c r="B18" s="21">
        <f>2*10^-26</f>
        <v>1.9999999999999998E-26</v>
      </c>
      <c r="C18" s="27">
        <f t="shared" si="0"/>
        <v>-1.8900000000000002E+25</v>
      </c>
    </row>
    <row r="19" spans="1:3" ht="18.5" x14ac:dyDescent="0.45">
      <c r="A19" s="7">
        <v>-0.378</v>
      </c>
      <c r="B19" s="21">
        <f>2*10^-26</f>
        <v>1.9999999999999998E-26</v>
      </c>
      <c r="C19" s="27">
        <f t="shared" si="0"/>
        <v>-1.8900000000000002E+25</v>
      </c>
    </row>
    <row r="20" spans="1:3" ht="18.5" x14ac:dyDescent="0.45">
      <c r="A20" s="7">
        <v>-0.38500000000000001</v>
      </c>
      <c r="B20" s="21">
        <f>10^-23</f>
        <v>1.0000000000000001E-23</v>
      </c>
      <c r="C20" s="27">
        <f t="shared" si="0"/>
        <v>-3.8499999999999999E+22</v>
      </c>
    </row>
    <row r="21" spans="1:3" ht="18.5" x14ac:dyDescent="0.45">
      <c r="A21" s="7">
        <v>-0.38500000000000001</v>
      </c>
      <c r="B21" s="21">
        <f>10^-23</f>
        <v>1.0000000000000001E-23</v>
      </c>
      <c r="C21" s="27">
        <f t="shared" si="0"/>
        <v>-3.8499999999999999E+22</v>
      </c>
    </row>
    <row r="22" spans="1:3" ht="18.5" x14ac:dyDescent="0.45">
      <c r="A22" s="7">
        <v>-0.318</v>
      </c>
      <c r="B22" s="21">
        <f>10^-22</f>
        <v>1E-22</v>
      </c>
      <c r="C22" s="27">
        <f t="shared" si="0"/>
        <v>-3.18E+21</v>
      </c>
    </row>
    <row r="23" spans="1:3" ht="18.5" x14ac:dyDescent="0.45">
      <c r="A23" s="7">
        <v>-0.318</v>
      </c>
      <c r="B23" s="21">
        <f>10^-22</f>
        <v>1E-22</v>
      </c>
      <c r="C23" s="27">
        <f t="shared" si="0"/>
        <v>-3.18E+21</v>
      </c>
    </row>
    <row r="24" spans="1:3" ht="18.5" x14ac:dyDescent="0.45">
      <c r="A24" s="7">
        <v>-0.33600000000000002</v>
      </c>
      <c r="B24" s="21">
        <f>10^-21</f>
        <v>9.9999999999999991E-22</v>
      </c>
      <c r="C24" s="27">
        <f t="shared" si="0"/>
        <v>-3.3600000000000007E+20</v>
      </c>
    </row>
    <row r="25" spans="1:3" ht="18.5" x14ac:dyDescent="0.45">
      <c r="A25" s="7">
        <v>-0.33600000000000002</v>
      </c>
      <c r="B25" s="21">
        <f>10^-21</f>
        <v>9.9999999999999991E-22</v>
      </c>
      <c r="C25" s="27">
        <f t="shared" si="0"/>
        <v>-3.3600000000000007E+20</v>
      </c>
    </row>
    <row r="26" spans="1:3" ht="18.5" x14ac:dyDescent="0.45">
      <c r="A26" s="7">
        <v>-0.35699999999999998</v>
      </c>
      <c r="B26" s="21">
        <f>10^-20</f>
        <v>9.9999999999999995E-21</v>
      </c>
      <c r="C26" s="27">
        <f t="shared" si="0"/>
        <v>-3.57E+19</v>
      </c>
    </row>
    <row r="27" spans="1:3" ht="18.5" x14ac:dyDescent="0.45">
      <c r="A27" s="7">
        <v>-0.35699999999999998</v>
      </c>
      <c r="B27" s="21">
        <f>10^-20</f>
        <v>9.9999999999999995E-21</v>
      </c>
      <c r="C27" s="27">
        <f t="shared" si="0"/>
        <v>-3.57E+19</v>
      </c>
    </row>
    <row r="28" spans="1:3" ht="18.5" x14ac:dyDescent="0.45">
      <c r="A28" s="7">
        <v>-0.42799999999999999</v>
      </c>
      <c r="B28" s="21">
        <f>10^-19</f>
        <v>9.9999999999999998E-20</v>
      </c>
      <c r="C28" s="27">
        <f t="shared" si="0"/>
        <v>-4.28E+18</v>
      </c>
    </row>
    <row r="29" spans="1:3" ht="18.5" x14ac:dyDescent="0.45">
      <c r="A29" s="12">
        <v>-0.42799999999999999</v>
      </c>
      <c r="B29" s="24">
        <f>10^-19</f>
        <v>9.9999999999999998E-20</v>
      </c>
      <c r="C29" s="27">
        <f t="shared" si="0"/>
        <v>-4.28E+18</v>
      </c>
    </row>
    <row r="30" spans="1:3" ht="18.5" x14ac:dyDescent="0.45">
      <c r="A30" s="7">
        <v>-0.32</v>
      </c>
      <c r="B30" s="17">
        <f>10^-19</f>
        <v>9.9999999999999998E-20</v>
      </c>
      <c r="C30" s="27">
        <f t="shared" si="0"/>
        <v>-3.2E+18</v>
      </c>
    </row>
    <row r="31" spans="1:3" ht="18.5" x14ac:dyDescent="0.45">
      <c r="A31" s="7">
        <v>-0.32</v>
      </c>
      <c r="B31" s="21">
        <f>10^-19</f>
        <v>9.9999999999999998E-20</v>
      </c>
      <c r="C31" s="27">
        <f t="shared" si="0"/>
        <v>-3.2E+18</v>
      </c>
    </row>
    <row r="32" spans="1:3" ht="18.5" x14ac:dyDescent="0.45">
      <c r="A32" s="7">
        <v>-0.33900000000000002</v>
      </c>
      <c r="B32" s="21">
        <f>3*10^-18</f>
        <v>3.0000000000000002E-18</v>
      </c>
      <c r="C32" s="27">
        <f t="shared" si="0"/>
        <v>-1.13E+17</v>
      </c>
    </row>
    <row r="33" spans="1:3" ht="18.5" x14ac:dyDescent="0.45">
      <c r="A33" s="7">
        <v>-0.33900000000000002</v>
      </c>
      <c r="B33" s="21">
        <f>3*10^-18</f>
        <v>3.0000000000000002E-18</v>
      </c>
      <c r="C33" s="27">
        <f t="shared" si="0"/>
        <v>-1.13E+17</v>
      </c>
    </row>
    <row r="34" spans="1:3" ht="18.5" x14ac:dyDescent="0.45">
      <c r="A34" s="7">
        <v>-0.317</v>
      </c>
      <c r="B34" s="21">
        <f>10^-17</f>
        <v>1.0000000000000001E-17</v>
      </c>
      <c r="C34" s="27">
        <f t="shared" ref="C34:C65" si="1">A34/B34</f>
        <v>-3.17E+16</v>
      </c>
    </row>
    <row r="35" spans="1:3" ht="18.5" x14ac:dyDescent="0.45">
      <c r="A35" s="7">
        <v>-0.317</v>
      </c>
      <c r="B35" s="21">
        <f>10^-17</f>
        <v>1.0000000000000001E-17</v>
      </c>
      <c r="C35" s="27">
        <f t="shared" si="1"/>
        <v>-3.17E+16</v>
      </c>
    </row>
    <row r="36" spans="1:3" ht="18.5" x14ac:dyDescent="0.45">
      <c r="A36" s="7">
        <v>-0.27500000000000002</v>
      </c>
      <c r="B36" s="21">
        <f>6*10^-17</f>
        <v>6.0000000000000001E-17</v>
      </c>
      <c r="C36" s="27">
        <f t="shared" si="1"/>
        <v>-4583333333333334</v>
      </c>
    </row>
    <row r="37" spans="1:3" ht="18.5" x14ac:dyDescent="0.45">
      <c r="A37" s="7">
        <v>-0.27500000000000002</v>
      </c>
      <c r="B37" s="21">
        <f>6*10^-17</f>
        <v>6.0000000000000001E-17</v>
      </c>
      <c r="C37" s="27">
        <f t="shared" si="1"/>
        <v>-4583333333333334</v>
      </c>
    </row>
    <row r="38" spans="1:3" ht="18.5" x14ac:dyDescent="0.45">
      <c r="A38" s="7">
        <v>-0.29299999999999998</v>
      </c>
      <c r="B38" s="21">
        <f>10^-16</f>
        <v>9.9999999999999998E-17</v>
      </c>
      <c r="C38" s="27">
        <f t="shared" si="1"/>
        <v>-2930000000000000</v>
      </c>
    </row>
    <row r="39" spans="1:3" ht="18.5" x14ac:dyDescent="0.45">
      <c r="A39" s="7">
        <v>-0.29299999999999998</v>
      </c>
      <c r="B39" s="21">
        <f>10^-16</f>
        <v>9.9999999999999998E-17</v>
      </c>
      <c r="C39" s="27">
        <f t="shared" si="1"/>
        <v>-2930000000000000</v>
      </c>
    </row>
    <row r="40" spans="1:3" ht="18.5" x14ac:dyDescent="0.45">
      <c r="A40" s="7">
        <v>-0.33100000000000002</v>
      </c>
      <c r="B40" s="21">
        <f>2*10^-14</f>
        <v>2E-14</v>
      </c>
      <c r="C40" s="27">
        <f t="shared" si="1"/>
        <v>-16550000000000</v>
      </c>
    </row>
    <row r="41" spans="1:3" ht="18.5" x14ac:dyDescent="0.45">
      <c r="A41" s="7">
        <v>-0.33100000000000002</v>
      </c>
      <c r="B41" s="21">
        <f>2*10^-14</f>
        <v>2E-14</v>
      </c>
      <c r="C41" s="27">
        <f t="shared" si="1"/>
        <v>-16550000000000</v>
      </c>
    </row>
    <row r="42" spans="1:3" ht="18.5" x14ac:dyDescent="0.45">
      <c r="A42" s="7">
        <v>-0.252</v>
      </c>
      <c r="B42" s="21">
        <v>1E-13</v>
      </c>
      <c r="C42" s="27">
        <f t="shared" si="1"/>
        <v>-2520000000000</v>
      </c>
    </row>
    <row r="43" spans="1:3" ht="18.5" x14ac:dyDescent="0.45">
      <c r="A43" s="12">
        <v>-0.252</v>
      </c>
      <c r="B43" s="24">
        <v>1E-13</v>
      </c>
      <c r="C43" s="27">
        <f t="shared" si="1"/>
        <v>-2520000000000</v>
      </c>
    </row>
    <row r="44" spans="1:3" ht="18.5" x14ac:dyDescent="0.45">
      <c r="A44" s="7">
        <v>-0.32</v>
      </c>
      <c r="B44" s="17">
        <f>2*10^-12</f>
        <v>2E-12</v>
      </c>
      <c r="C44" s="27">
        <f t="shared" si="1"/>
        <v>-160000000000</v>
      </c>
    </row>
    <row r="45" spans="1:3" ht="18.5" x14ac:dyDescent="0.45">
      <c r="A45" s="7">
        <v>-0.32</v>
      </c>
      <c r="B45" s="21">
        <f>2*10^-12</f>
        <v>2E-12</v>
      </c>
      <c r="C45" s="27">
        <f t="shared" si="1"/>
        <v>-160000000000</v>
      </c>
    </row>
    <row r="46" spans="1:3" ht="18.5" x14ac:dyDescent="0.45">
      <c r="A46" s="7">
        <v>-0.23400000000000001</v>
      </c>
      <c r="B46" s="21">
        <f>6*10^-12</f>
        <v>6.0000000000000003E-12</v>
      </c>
      <c r="C46" s="27">
        <f t="shared" si="1"/>
        <v>-39000000000</v>
      </c>
    </row>
    <row r="47" spans="1:3" ht="18.5" x14ac:dyDescent="0.45">
      <c r="A47" s="7">
        <v>-0.23400000000000001</v>
      </c>
      <c r="B47" s="21">
        <f>6*10^-12</f>
        <v>6.0000000000000003E-12</v>
      </c>
      <c r="C47" s="27">
        <f t="shared" si="1"/>
        <v>-39000000000</v>
      </c>
    </row>
    <row r="48" spans="1:3" ht="18.5" x14ac:dyDescent="0.45">
      <c r="A48" s="7">
        <v>-0.313</v>
      </c>
      <c r="B48" s="21">
        <f>10^-11</f>
        <v>9.9999999999999994E-12</v>
      </c>
      <c r="C48" s="27">
        <f t="shared" si="1"/>
        <v>-31300000000.000004</v>
      </c>
    </row>
    <row r="49" spans="1:3" ht="18.5" x14ac:dyDescent="0.45">
      <c r="A49" s="7">
        <v>-0.313</v>
      </c>
      <c r="B49" s="21">
        <f>10^-11</f>
        <v>9.9999999999999994E-12</v>
      </c>
      <c r="C49" s="27">
        <f t="shared" si="1"/>
        <v>-31300000000.000004</v>
      </c>
    </row>
    <row r="50" spans="1:3" ht="18.5" x14ac:dyDescent="0.45">
      <c r="A50" s="7">
        <v>-0.248</v>
      </c>
      <c r="B50" s="21">
        <f>10^-9</f>
        <v>1.0000000000000001E-9</v>
      </c>
      <c r="C50" s="27">
        <f t="shared" si="1"/>
        <v>-247999999.99999997</v>
      </c>
    </row>
    <row r="51" spans="1:3" ht="18.5" x14ac:dyDescent="0.45">
      <c r="A51" s="7">
        <v>-0.248</v>
      </c>
      <c r="B51" s="21">
        <f>10^-9</f>
        <v>1.0000000000000001E-9</v>
      </c>
      <c r="C51" s="27">
        <f t="shared" si="1"/>
        <v>-247999999.99999997</v>
      </c>
    </row>
    <row r="52" spans="1:3" ht="18.5" x14ac:dyDescent="0.45">
      <c r="A52" s="7">
        <v>-0.23499999999999999</v>
      </c>
      <c r="B52" s="21">
        <f>10^-9</f>
        <v>1.0000000000000001E-9</v>
      </c>
      <c r="C52" s="27">
        <f t="shared" si="1"/>
        <v>-234999999.99999997</v>
      </c>
    </row>
    <row r="53" spans="1:3" ht="18.5" x14ac:dyDescent="0.45">
      <c r="A53" s="7">
        <v>-0.23499999999999999</v>
      </c>
      <c r="B53" s="21">
        <f>10^-9</f>
        <v>1.0000000000000001E-9</v>
      </c>
      <c r="C53" s="27">
        <f t="shared" si="1"/>
        <v>-234999999.99999997</v>
      </c>
    </row>
    <row r="54" spans="1:3" ht="18.5" x14ac:dyDescent="0.45">
      <c r="A54" s="7">
        <v>-0.251</v>
      </c>
      <c r="B54" s="21">
        <v>7.0000000000000006E-9</v>
      </c>
      <c r="C54" s="27">
        <f t="shared" si="1"/>
        <v>-35857142.857142851</v>
      </c>
    </row>
    <row r="55" spans="1:3" ht="18.5" x14ac:dyDescent="0.45">
      <c r="A55" s="7">
        <v>-0.251</v>
      </c>
      <c r="B55" s="21">
        <v>7.0000000000000006E-9</v>
      </c>
      <c r="C55" s="27">
        <f t="shared" si="1"/>
        <v>-35857142.857142851</v>
      </c>
    </row>
    <row r="56" spans="1:3" ht="18.5" x14ac:dyDescent="0.45">
      <c r="A56" s="7">
        <v>-0.214</v>
      </c>
      <c r="B56" s="21">
        <f>10^-8</f>
        <v>1E-8</v>
      </c>
      <c r="C56" s="27">
        <f t="shared" si="1"/>
        <v>-21400000</v>
      </c>
    </row>
    <row r="57" spans="1:3" ht="18.5" x14ac:dyDescent="0.45">
      <c r="A57" s="12">
        <v>-0.214</v>
      </c>
      <c r="B57" s="24">
        <f>10^-8</f>
        <v>1E-8</v>
      </c>
      <c r="C57" s="27">
        <f t="shared" si="1"/>
        <v>-21400000</v>
      </c>
    </row>
    <row r="58" spans="1:3" ht="18.5" x14ac:dyDescent="0.45">
      <c r="A58" s="7">
        <v>-0.185</v>
      </c>
      <c r="B58" s="17">
        <f>5*10^-8</f>
        <v>4.9999999999999998E-8</v>
      </c>
      <c r="C58" s="27">
        <f t="shared" si="1"/>
        <v>-3700000</v>
      </c>
    </row>
    <row r="59" spans="1:3" ht="18.5" x14ac:dyDescent="0.45">
      <c r="A59" s="7">
        <v>-0.185</v>
      </c>
      <c r="B59" s="21">
        <f>5*10^-8</f>
        <v>4.9999999999999998E-8</v>
      </c>
      <c r="C59" s="27">
        <f t="shared" si="1"/>
        <v>-3700000</v>
      </c>
    </row>
    <row r="60" spans="1:3" ht="18.5" x14ac:dyDescent="0.45">
      <c r="A60" s="7">
        <v>-0.22600000000000001</v>
      </c>
      <c r="B60" s="21">
        <f t="shared" ref="B60:B65" si="2">10^-7</f>
        <v>9.9999999999999995E-8</v>
      </c>
      <c r="C60" s="27">
        <f t="shared" si="1"/>
        <v>-2260000</v>
      </c>
    </row>
    <row r="61" spans="1:3" ht="18.5" x14ac:dyDescent="0.45">
      <c r="A61" s="7">
        <v>-0.22600000000000001</v>
      </c>
      <c r="B61" s="21">
        <f t="shared" si="2"/>
        <v>9.9999999999999995E-8</v>
      </c>
      <c r="C61" s="27">
        <f t="shared" si="1"/>
        <v>-2260000</v>
      </c>
    </row>
    <row r="62" spans="1:3" ht="18.5" x14ac:dyDescent="0.45">
      <c r="A62" s="7">
        <v>-0.20300000000000001</v>
      </c>
      <c r="B62" s="21">
        <f t="shared" si="2"/>
        <v>9.9999999999999995E-8</v>
      </c>
      <c r="C62" s="27">
        <f t="shared" si="1"/>
        <v>-2030000.0000000002</v>
      </c>
    </row>
    <row r="63" spans="1:3" ht="18.5" x14ac:dyDescent="0.45">
      <c r="A63" s="7">
        <v>-0.20300000000000001</v>
      </c>
      <c r="B63" s="21">
        <f t="shared" si="2"/>
        <v>9.9999999999999995E-8</v>
      </c>
      <c r="C63" s="27">
        <f t="shared" si="1"/>
        <v>-2030000.0000000002</v>
      </c>
    </row>
    <row r="64" spans="1:3" ht="18.5" x14ac:dyDescent="0.45">
      <c r="A64" s="7">
        <v>-0.17</v>
      </c>
      <c r="B64" s="21">
        <f t="shared" si="2"/>
        <v>9.9999999999999995E-8</v>
      </c>
      <c r="C64" s="27">
        <f t="shared" si="1"/>
        <v>-1700000.0000000002</v>
      </c>
    </row>
    <row r="65" spans="1:3" ht="18.5" x14ac:dyDescent="0.45">
      <c r="A65" s="7">
        <v>-0.17</v>
      </c>
      <c r="B65" s="21">
        <f t="shared" si="2"/>
        <v>9.9999999999999995E-8</v>
      </c>
      <c r="C65" s="27">
        <f t="shared" si="1"/>
        <v>-1700000.0000000002</v>
      </c>
    </row>
    <row r="66" spans="1:3" ht="18.5" x14ac:dyDescent="0.45">
      <c r="A66" s="7">
        <v>-0.188</v>
      </c>
      <c r="B66" s="21">
        <f>3*10^-7</f>
        <v>2.9999999999999999E-7</v>
      </c>
      <c r="C66" s="27">
        <f t="shared" ref="C66:C97" si="3">A66/B66</f>
        <v>-626666.66666666674</v>
      </c>
    </row>
    <row r="67" spans="1:3" ht="18.5" x14ac:dyDescent="0.45">
      <c r="A67" s="7">
        <v>-0.188</v>
      </c>
      <c r="B67" s="21">
        <f>3*10^-7</f>
        <v>2.9999999999999999E-7</v>
      </c>
      <c r="C67" s="27">
        <f t="shared" si="3"/>
        <v>-626666.66666666674</v>
      </c>
    </row>
    <row r="68" spans="1:3" ht="18.5" x14ac:dyDescent="0.45">
      <c r="A68" s="7">
        <v>-0.25</v>
      </c>
      <c r="B68" s="21">
        <v>1.0000000000000001E-5</v>
      </c>
      <c r="C68" s="27">
        <f t="shared" si="3"/>
        <v>-24999.999999999996</v>
      </c>
    </row>
    <row r="69" spans="1:3" ht="18.5" x14ac:dyDescent="0.45">
      <c r="A69" s="7">
        <v>-0.25</v>
      </c>
      <c r="B69" s="21">
        <v>1.0000000000000001E-5</v>
      </c>
      <c r="C69" s="27">
        <f t="shared" si="3"/>
        <v>-24999.999999999996</v>
      </c>
    </row>
    <row r="70" spans="1:3" ht="18.5" x14ac:dyDescent="0.45">
      <c r="A70" s="7">
        <v>-0.17699999999999999</v>
      </c>
      <c r="B70" s="21">
        <f>10^-5</f>
        <v>1.0000000000000001E-5</v>
      </c>
      <c r="C70" s="27">
        <f t="shared" si="3"/>
        <v>-17699.999999999996</v>
      </c>
    </row>
    <row r="71" spans="1:3" ht="18.5" x14ac:dyDescent="0.45">
      <c r="A71" s="12">
        <v>-0.17699999999999999</v>
      </c>
      <c r="B71" s="24">
        <f>10^-5</f>
        <v>1.0000000000000001E-5</v>
      </c>
      <c r="C71" s="27">
        <f t="shared" si="3"/>
        <v>-17699.999999999996</v>
      </c>
    </row>
    <row r="72" spans="1:3" ht="18.5" x14ac:dyDescent="0.45">
      <c r="A72" s="7">
        <v>-0.16900000000000001</v>
      </c>
      <c r="B72" s="17">
        <f>10^-4</f>
        <v>1E-4</v>
      </c>
      <c r="C72" s="27">
        <f t="shared" si="3"/>
        <v>-1690</v>
      </c>
    </row>
    <row r="73" spans="1:3" ht="18.5" x14ac:dyDescent="0.45">
      <c r="A73" s="7">
        <v>-0.16900000000000001</v>
      </c>
      <c r="B73" s="21">
        <f>10^-4</f>
        <v>1E-4</v>
      </c>
      <c r="C73" s="27">
        <f t="shared" si="3"/>
        <v>-1690</v>
      </c>
    </row>
    <row r="74" spans="1:3" ht="18.5" x14ac:dyDescent="0.45">
      <c r="A74" s="7">
        <v>-0.13</v>
      </c>
      <c r="B74" s="21">
        <f>10^-4</f>
        <v>1E-4</v>
      </c>
      <c r="C74" s="27">
        <f t="shared" si="3"/>
        <v>-1300</v>
      </c>
    </row>
    <row r="75" spans="1:3" ht="18.5" x14ac:dyDescent="0.45">
      <c r="A75" s="7">
        <v>-0.13</v>
      </c>
      <c r="B75" s="21">
        <f>10^-4</f>
        <v>1E-4</v>
      </c>
      <c r="C75" s="27">
        <f t="shared" si="3"/>
        <v>-1300</v>
      </c>
    </row>
    <row r="76" spans="1:3" ht="18.5" x14ac:dyDescent="0.45">
      <c r="A76" s="7">
        <v>-0.16300000000000001</v>
      </c>
      <c r="B76" s="21">
        <f>2*10^-4</f>
        <v>2.0000000000000001E-4</v>
      </c>
      <c r="C76" s="27">
        <f t="shared" si="3"/>
        <v>-815</v>
      </c>
    </row>
    <row r="77" spans="1:3" ht="18.5" x14ac:dyDescent="0.45">
      <c r="A77" s="7">
        <v>-0.16300000000000001</v>
      </c>
      <c r="B77" s="21">
        <f>2*10^-4</f>
        <v>2.0000000000000001E-4</v>
      </c>
      <c r="C77" s="27">
        <f t="shared" si="3"/>
        <v>-815</v>
      </c>
    </row>
    <row r="78" spans="1:3" ht="18.5" x14ac:dyDescent="0.45">
      <c r="A78" s="7">
        <v>-0.155</v>
      </c>
      <c r="B78" s="21">
        <f>6*10^-4</f>
        <v>6.0000000000000006E-4</v>
      </c>
      <c r="C78" s="27">
        <f t="shared" si="3"/>
        <v>-258.33333333333331</v>
      </c>
    </row>
    <row r="79" spans="1:3" ht="18.5" x14ac:dyDescent="0.45">
      <c r="A79" s="7">
        <v>-0.155</v>
      </c>
      <c r="B79" s="21">
        <f>6*10^-4</f>
        <v>6.0000000000000006E-4</v>
      </c>
      <c r="C79" s="27">
        <f t="shared" si="3"/>
        <v>-258.33333333333331</v>
      </c>
    </row>
    <row r="80" spans="1:3" ht="18.5" x14ac:dyDescent="0.45">
      <c r="A80" s="7">
        <v>-0.13600000000000001</v>
      </c>
      <c r="B80" s="21">
        <v>0.02</v>
      </c>
      <c r="C80" s="27">
        <f t="shared" si="3"/>
        <v>-6.8000000000000007</v>
      </c>
    </row>
    <row r="81" spans="1:3" ht="18.5" x14ac:dyDescent="0.45">
      <c r="A81" s="7">
        <v>-0.13600000000000001</v>
      </c>
      <c r="B81" s="21">
        <v>0.02</v>
      </c>
      <c r="C81" s="27">
        <f t="shared" si="3"/>
        <v>-6.8000000000000007</v>
      </c>
    </row>
    <row r="82" spans="1:3" ht="18.5" x14ac:dyDescent="0.45">
      <c r="A82" s="7">
        <v>-8.9599999999999999E-2</v>
      </c>
      <c r="B82" s="21">
        <v>0.04</v>
      </c>
      <c r="C82" s="27">
        <f t="shared" si="3"/>
        <v>-2.2399999999999998</v>
      </c>
    </row>
    <row r="83" spans="1:3" ht="18.5" x14ac:dyDescent="0.45">
      <c r="A83" s="7">
        <v>-8.9599999999999999E-2</v>
      </c>
      <c r="B83" s="21">
        <v>0.04</v>
      </c>
      <c r="C83" s="27">
        <f t="shared" si="3"/>
        <v>-2.2399999999999998</v>
      </c>
    </row>
    <row r="84" spans="1:3" ht="18.5" x14ac:dyDescent="0.45">
      <c r="A84" s="7">
        <v>-8.72E-2</v>
      </c>
      <c r="B84" s="21">
        <v>0.09</v>
      </c>
      <c r="C84" s="27">
        <f t="shared" si="3"/>
        <v>-0.96888888888888891</v>
      </c>
    </row>
    <row r="85" spans="1:3" ht="18.5" x14ac:dyDescent="0.45">
      <c r="A85" s="12">
        <v>-8.72E-2</v>
      </c>
      <c r="B85" s="24">
        <v>0.09</v>
      </c>
      <c r="C85" s="27">
        <f t="shared" si="3"/>
        <v>-0.96888888888888891</v>
      </c>
    </row>
    <row r="86" spans="1:3" ht="18.5" x14ac:dyDescent="0.45">
      <c r="A86" s="7">
        <v>-8.4000000000000005E-2</v>
      </c>
      <c r="B86" s="17">
        <v>0.1</v>
      </c>
      <c r="C86" s="27">
        <f t="shared" si="3"/>
        <v>-0.84</v>
      </c>
    </row>
    <row r="87" spans="1:3" ht="18.5" x14ac:dyDescent="0.45">
      <c r="A87" s="7">
        <v>-8.4000000000000005E-2</v>
      </c>
      <c r="B87" s="21">
        <v>0.1</v>
      </c>
      <c r="C87" s="27">
        <f t="shared" si="3"/>
        <v>-0.84</v>
      </c>
    </row>
    <row r="88" spans="1:3" ht="18.5" x14ac:dyDescent="0.45">
      <c r="A88" s="7">
        <v>-0.05</v>
      </c>
      <c r="B88" s="21">
        <v>0.3</v>
      </c>
      <c r="C88" s="27">
        <f t="shared" si="3"/>
        <v>-0.16666666666666669</v>
      </c>
    </row>
    <row r="89" spans="1:3" ht="18.5" x14ac:dyDescent="0.45">
      <c r="A89" s="7">
        <v>-0.05</v>
      </c>
      <c r="B89" s="21">
        <v>0.3</v>
      </c>
      <c r="C89" s="27">
        <f t="shared" si="3"/>
        <v>-0.16666666666666669</v>
      </c>
    </row>
    <row r="90" spans="1:3" ht="18.5" x14ac:dyDescent="0.45">
      <c r="A90" s="7">
        <v>-1.26E-2</v>
      </c>
      <c r="B90" s="21">
        <v>0.5</v>
      </c>
      <c r="C90" s="27">
        <f t="shared" si="3"/>
        <v>-2.52E-2</v>
      </c>
    </row>
    <row r="91" spans="1:3" ht="18.5" x14ac:dyDescent="0.45">
      <c r="A91" s="7">
        <v>-1.26E-2</v>
      </c>
      <c r="B91" s="21">
        <v>0.5</v>
      </c>
      <c r="C91" s="27">
        <f t="shared" si="3"/>
        <v>-2.52E-2</v>
      </c>
    </row>
    <row r="92" spans="1:3" ht="18.5" x14ac:dyDescent="0.45">
      <c r="A92" s="7">
        <v>6.9499999999999998E-4</v>
      </c>
      <c r="B92" s="21">
        <v>1</v>
      </c>
      <c r="C92" s="27">
        <f t="shared" si="3"/>
        <v>6.9499999999999998E-4</v>
      </c>
    </row>
    <row r="93" spans="1:3" ht="18.5" x14ac:dyDescent="0.45">
      <c r="A93" s="7">
        <v>6.9499999999999998E-4</v>
      </c>
      <c r="B93" s="21">
        <v>1</v>
      </c>
      <c r="C93" s="27">
        <f t="shared" si="3"/>
        <v>6.9499999999999998E-4</v>
      </c>
    </row>
    <row r="94" spans="1:3" ht="18.5" x14ac:dyDescent="0.45">
      <c r="A94" s="7">
        <v>1.8599999999999998E-2</v>
      </c>
      <c r="B94" s="21">
        <v>0.7</v>
      </c>
      <c r="C94" s="27">
        <f t="shared" si="3"/>
        <v>2.6571428571428572E-2</v>
      </c>
    </row>
    <row r="95" spans="1:3" ht="18.5" x14ac:dyDescent="0.45">
      <c r="A95" s="7">
        <v>1.8599999999999998E-2</v>
      </c>
      <c r="B95" s="21">
        <v>0.7</v>
      </c>
      <c r="C95" s="27">
        <f t="shared" si="3"/>
        <v>2.6571428571428572E-2</v>
      </c>
    </row>
    <row r="96" spans="1:3" ht="18.5" x14ac:dyDescent="0.45">
      <c r="A96" s="7">
        <v>9.2999999999999999E-2</v>
      </c>
      <c r="B96" s="21">
        <v>0.1</v>
      </c>
      <c r="C96" s="27">
        <f t="shared" si="3"/>
        <v>0.92999999999999994</v>
      </c>
    </row>
    <row r="97" spans="1:3" ht="18.5" x14ac:dyDescent="0.45">
      <c r="A97" s="7">
        <v>9.2999999999999999E-2</v>
      </c>
      <c r="B97" s="21">
        <v>0.1</v>
      </c>
      <c r="C97" s="27">
        <f t="shared" si="3"/>
        <v>0.92999999999999994</v>
      </c>
    </row>
    <row r="98" spans="1:3" ht="18.5" x14ac:dyDescent="0.45">
      <c r="A98" s="7">
        <v>0.11600000000000001</v>
      </c>
      <c r="B98" s="21">
        <v>0.1</v>
      </c>
      <c r="C98" s="27">
        <f t="shared" ref="C98:C129" si="4">A98/B98</f>
        <v>1.1599999999999999</v>
      </c>
    </row>
    <row r="99" spans="1:3" ht="18.5" x14ac:dyDescent="0.45">
      <c r="A99" s="12">
        <v>0.11600000000000001</v>
      </c>
      <c r="B99" s="24">
        <v>0.1</v>
      </c>
      <c r="C99" s="27">
        <f t="shared" si="4"/>
        <v>1.1599999999999999</v>
      </c>
    </row>
    <row r="100" spans="1:3" ht="18.5" x14ac:dyDescent="0.45">
      <c r="A100" s="7">
        <v>0.161</v>
      </c>
      <c r="B100" s="17">
        <v>0.1</v>
      </c>
      <c r="C100" s="27">
        <f t="shared" si="4"/>
        <v>1.6099999999999999</v>
      </c>
    </row>
    <row r="101" spans="1:3" ht="18.5" x14ac:dyDescent="0.45">
      <c r="A101" s="7">
        <v>0.161</v>
      </c>
      <c r="B101" s="21">
        <v>0.1</v>
      </c>
      <c r="C101" s="27">
        <f t="shared" si="4"/>
        <v>1.6099999999999999</v>
      </c>
    </row>
    <row r="102" spans="1:3" ht="18.5" x14ac:dyDescent="0.45">
      <c r="A102" s="7">
        <v>0.19700000000000001</v>
      </c>
      <c r="B102" s="21">
        <v>0.03</v>
      </c>
      <c r="C102" s="27">
        <f t="shared" si="4"/>
        <v>6.5666666666666673</v>
      </c>
    </row>
    <row r="103" spans="1:3" ht="18.5" x14ac:dyDescent="0.45">
      <c r="A103" s="7">
        <v>0.19700000000000001</v>
      </c>
      <c r="B103" s="21">
        <v>0.03</v>
      </c>
      <c r="C103" s="27">
        <f t="shared" si="4"/>
        <v>6.5666666666666673</v>
      </c>
    </row>
    <row r="104" spans="1:3" ht="18.5" x14ac:dyDescent="0.45">
      <c r="A104" s="7">
        <v>0.17</v>
      </c>
      <c r="B104" s="21">
        <v>0.02</v>
      </c>
      <c r="C104" s="27">
        <f t="shared" si="4"/>
        <v>8.5</v>
      </c>
    </row>
    <row r="105" spans="1:3" ht="18.5" x14ac:dyDescent="0.45">
      <c r="A105" s="7">
        <v>0.17</v>
      </c>
      <c r="B105" s="21">
        <v>0.02</v>
      </c>
      <c r="C105" s="27">
        <f t="shared" si="4"/>
        <v>8.5</v>
      </c>
    </row>
    <row r="106" spans="1:3" ht="18.5" x14ac:dyDescent="0.45">
      <c r="A106" s="7">
        <v>0.20799999999999999</v>
      </c>
      <c r="B106" s="21">
        <v>0.01</v>
      </c>
      <c r="C106" s="27">
        <f t="shared" si="4"/>
        <v>20.799999999999997</v>
      </c>
    </row>
    <row r="107" spans="1:3" ht="18.5" x14ac:dyDescent="0.45">
      <c r="A107" s="7">
        <v>0.20799999999999999</v>
      </c>
      <c r="B107" s="21">
        <v>0.01</v>
      </c>
      <c r="C107" s="27">
        <f t="shared" si="4"/>
        <v>20.799999999999997</v>
      </c>
    </row>
    <row r="108" spans="1:3" ht="18.5" x14ac:dyDescent="0.45">
      <c r="A108" s="7">
        <v>0.158</v>
      </c>
      <c r="B108" s="21">
        <v>7.0000000000000001E-3</v>
      </c>
      <c r="C108" s="27">
        <f t="shared" si="4"/>
        <v>22.571428571428573</v>
      </c>
    </row>
    <row r="109" spans="1:3" ht="18.5" x14ac:dyDescent="0.45">
      <c r="A109" s="7">
        <v>0.158</v>
      </c>
      <c r="B109" s="21">
        <v>7.0000000000000001E-3</v>
      </c>
      <c r="C109" s="27">
        <f t="shared" si="4"/>
        <v>22.571428571428573</v>
      </c>
    </row>
    <row r="110" spans="1:3" ht="18.5" x14ac:dyDescent="0.45">
      <c r="A110" s="7">
        <v>0.25</v>
      </c>
      <c r="B110" s="21">
        <v>0.01</v>
      </c>
      <c r="C110" s="27">
        <f t="shared" si="4"/>
        <v>25</v>
      </c>
    </row>
    <row r="111" spans="1:3" ht="18.5" x14ac:dyDescent="0.45">
      <c r="A111" s="7">
        <v>0.25</v>
      </c>
      <c r="B111" s="21">
        <v>0.01</v>
      </c>
      <c r="C111" s="27">
        <f t="shared" si="4"/>
        <v>25</v>
      </c>
    </row>
    <row r="112" spans="1:3" ht="18.5" x14ac:dyDescent="0.45">
      <c r="A112" s="7">
        <v>0.25</v>
      </c>
      <c r="B112" s="21">
        <v>8.0000000000000002E-3</v>
      </c>
      <c r="C112" s="27">
        <f t="shared" si="4"/>
        <v>31.25</v>
      </c>
    </row>
    <row r="113" spans="1:3" ht="18.5" x14ac:dyDescent="0.45">
      <c r="A113" s="12">
        <v>0.25</v>
      </c>
      <c r="B113" s="24">
        <v>8.0000000000000002E-3</v>
      </c>
      <c r="C113" s="27">
        <f t="shared" si="4"/>
        <v>31.25</v>
      </c>
    </row>
    <row r="114" spans="1:3" ht="18.5" x14ac:dyDescent="0.45">
      <c r="A114" s="7">
        <v>0.20899999999999999</v>
      </c>
      <c r="B114" s="17">
        <v>4.0000000000000001E-3</v>
      </c>
      <c r="C114" s="27">
        <f t="shared" si="4"/>
        <v>52.25</v>
      </c>
    </row>
    <row r="115" spans="1:3" ht="18.5" x14ac:dyDescent="0.45">
      <c r="A115" s="7">
        <v>0.20899999999999999</v>
      </c>
      <c r="B115" s="21">
        <v>4.0000000000000001E-3</v>
      </c>
      <c r="C115" s="27">
        <f t="shared" si="4"/>
        <v>52.25</v>
      </c>
    </row>
    <row r="116" spans="1:3" ht="18.5" x14ac:dyDescent="0.45">
      <c r="A116" s="7">
        <v>0.17100000000000001</v>
      </c>
      <c r="B116" s="21">
        <v>3.0000000000000001E-3</v>
      </c>
      <c r="C116" s="27">
        <f t="shared" si="4"/>
        <v>57</v>
      </c>
    </row>
    <row r="117" spans="1:3" ht="18.5" x14ac:dyDescent="0.45">
      <c r="A117" s="7">
        <v>0.17100000000000001</v>
      </c>
      <c r="B117" s="21">
        <v>3.0000000000000001E-3</v>
      </c>
      <c r="C117" s="27">
        <f t="shared" si="4"/>
        <v>57</v>
      </c>
    </row>
    <row r="118" spans="1:3" ht="18.5" x14ac:dyDescent="0.45">
      <c r="A118" s="7">
        <v>0.21099999999999999</v>
      </c>
      <c r="B118" s="21">
        <v>3.0000000000000001E-3</v>
      </c>
      <c r="C118" s="27">
        <f t="shared" si="4"/>
        <v>70.333333333333329</v>
      </c>
    </row>
    <row r="119" spans="1:3" ht="18.5" x14ac:dyDescent="0.45">
      <c r="A119" s="7">
        <v>0.21099999999999999</v>
      </c>
      <c r="B119" s="21">
        <v>3.0000000000000001E-3</v>
      </c>
      <c r="C119" s="27">
        <f t="shared" si="4"/>
        <v>70.333333333333329</v>
      </c>
    </row>
    <row r="120" spans="1:3" ht="18.5" x14ac:dyDescent="0.45">
      <c r="A120" s="7">
        <v>0.182</v>
      </c>
      <c r="B120" s="21">
        <v>2E-3</v>
      </c>
      <c r="C120" s="27">
        <f t="shared" si="4"/>
        <v>91</v>
      </c>
    </row>
    <row r="121" spans="1:3" ht="18.5" x14ac:dyDescent="0.45">
      <c r="A121" s="7">
        <v>0.182</v>
      </c>
      <c r="B121" s="21">
        <v>2E-3</v>
      </c>
      <c r="C121" s="27">
        <f t="shared" si="4"/>
        <v>91</v>
      </c>
    </row>
    <row r="122" spans="1:3" ht="18.5" x14ac:dyDescent="0.45">
      <c r="A122" s="7">
        <v>0.31</v>
      </c>
      <c r="B122" s="21">
        <v>3.0000000000000001E-3</v>
      </c>
      <c r="C122" s="27">
        <f t="shared" si="4"/>
        <v>103.33333333333333</v>
      </c>
    </row>
    <row r="123" spans="1:3" ht="18.5" x14ac:dyDescent="0.45">
      <c r="A123" s="7">
        <v>0.31</v>
      </c>
      <c r="B123" s="21">
        <v>3.0000000000000001E-3</v>
      </c>
      <c r="C123" s="27">
        <f t="shared" si="4"/>
        <v>103.33333333333333</v>
      </c>
    </row>
    <row r="124" spans="1:3" ht="18.5" x14ac:dyDescent="0.45">
      <c r="A124" s="7">
        <v>0.22900000000000001</v>
      </c>
      <c r="B124" s="21">
        <v>2E-3</v>
      </c>
      <c r="C124" s="27">
        <f t="shared" si="4"/>
        <v>114.5</v>
      </c>
    </row>
    <row r="125" spans="1:3" ht="18.5" x14ac:dyDescent="0.45">
      <c r="A125" s="7">
        <v>0.22900000000000001</v>
      </c>
      <c r="B125" s="21">
        <v>2E-3</v>
      </c>
      <c r="C125" s="27">
        <f t="shared" si="4"/>
        <v>114.5</v>
      </c>
    </row>
    <row r="126" spans="1:3" ht="18.5" x14ac:dyDescent="0.45">
      <c r="A126" s="7">
        <v>0.24399999999999999</v>
      </c>
      <c r="B126" s="21">
        <v>2E-3</v>
      </c>
      <c r="C126" s="27">
        <f t="shared" si="4"/>
        <v>122</v>
      </c>
    </row>
    <row r="127" spans="1:3" ht="18.5" x14ac:dyDescent="0.45">
      <c r="A127" s="12">
        <v>0.24399999999999999</v>
      </c>
      <c r="B127" s="24">
        <v>2E-3</v>
      </c>
      <c r="C127" s="27">
        <f t="shared" si="4"/>
        <v>122</v>
      </c>
    </row>
    <row r="128" spans="1:3" ht="18.5" x14ac:dyDescent="0.45">
      <c r="A128" s="7">
        <v>0.11700000000000001</v>
      </c>
      <c r="B128" s="17">
        <f>5*10^-4</f>
        <v>5.0000000000000001E-4</v>
      </c>
      <c r="C128" s="27">
        <f t="shared" si="4"/>
        <v>234</v>
      </c>
    </row>
    <row r="129" spans="1:3" ht="18.5" x14ac:dyDescent="0.45">
      <c r="A129" s="7">
        <v>0.11700000000000001</v>
      </c>
      <c r="B129" s="21">
        <f>5*10^-4</f>
        <v>5.0000000000000001E-4</v>
      </c>
      <c r="C129" s="27">
        <f t="shared" si="4"/>
        <v>234</v>
      </c>
    </row>
    <row r="130" spans="1:3" ht="18.5" x14ac:dyDescent="0.45">
      <c r="A130" s="7">
        <v>0.23899999999999999</v>
      </c>
      <c r="B130" s="21">
        <v>2.0000000000000001E-4</v>
      </c>
      <c r="C130" s="27">
        <f t="shared" ref="C130:C161" si="5">A130/B130</f>
        <v>1195</v>
      </c>
    </row>
    <row r="131" spans="1:3" ht="18.5" x14ac:dyDescent="0.45">
      <c r="A131" s="7">
        <v>0.23899999999999999</v>
      </c>
      <c r="B131" s="21">
        <v>2.0000000000000001E-4</v>
      </c>
      <c r="C131" s="27">
        <f t="shared" si="5"/>
        <v>1195</v>
      </c>
    </row>
    <row r="132" spans="1:3" ht="18.5" x14ac:dyDescent="0.45">
      <c r="A132" s="7">
        <v>0.13300000000000001</v>
      </c>
      <c r="B132" s="21">
        <v>1E-4</v>
      </c>
      <c r="C132" s="27">
        <f t="shared" si="5"/>
        <v>1330</v>
      </c>
    </row>
    <row r="133" spans="1:3" ht="18.5" x14ac:dyDescent="0.45">
      <c r="A133" s="7">
        <v>0.13300000000000001</v>
      </c>
      <c r="B133" s="21">
        <v>1E-4</v>
      </c>
      <c r="C133" s="27">
        <f t="shared" si="5"/>
        <v>1330</v>
      </c>
    </row>
    <row r="134" spans="1:3" ht="18.5" x14ac:dyDescent="0.45">
      <c r="A134" s="7">
        <v>0.14099999999999999</v>
      </c>
      <c r="B134" s="21">
        <f t="shared" ref="B134:B139" si="6">10^-4</f>
        <v>1E-4</v>
      </c>
      <c r="C134" s="27">
        <f t="shared" si="5"/>
        <v>1409.9999999999998</v>
      </c>
    </row>
    <row r="135" spans="1:3" ht="18.5" x14ac:dyDescent="0.45">
      <c r="A135" s="7">
        <v>0.14099999999999999</v>
      </c>
      <c r="B135" s="21">
        <f t="shared" si="6"/>
        <v>1E-4</v>
      </c>
      <c r="C135" s="27">
        <f t="shared" si="5"/>
        <v>1409.9999999999998</v>
      </c>
    </row>
    <row r="136" spans="1:3" ht="18.5" x14ac:dyDescent="0.45">
      <c r="A136" s="7">
        <v>0.218</v>
      </c>
      <c r="B136" s="21">
        <f t="shared" si="6"/>
        <v>1E-4</v>
      </c>
      <c r="C136" s="27">
        <f t="shared" si="5"/>
        <v>2180</v>
      </c>
    </row>
    <row r="137" spans="1:3" ht="18.5" x14ac:dyDescent="0.45">
      <c r="A137" s="7">
        <v>0.218</v>
      </c>
      <c r="B137" s="21">
        <f t="shared" si="6"/>
        <v>1E-4</v>
      </c>
      <c r="C137" s="27">
        <f t="shared" si="5"/>
        <v>2180</v>
      </c>
    </row>
    <row r="138" spans="1:3" ht="18.5" x14ac:dyDescent="0.45">
      <c r="A138" s="7">
        <v>0.26300000000000001</v>
      </c>
      <c r="B138" s="21">
        <f t="shared" si="6"/>
        <v>1E-4</v>
      </c>
      <c r="C138" s="27">
        <f t="shared" si="5"/>
        <v>2630</v>
      </c>
    </row>
    <row r="139" spans="1:3" ht="18.5" x14ac:dyDescent="0.45">
      <c r="A139" s="7">
        <v>0.26300000000000001</v>
      </c>
      <c r="B139" s="21">
        <f t="shared" si="6"/>
        <v>1E-4</v>
      </c>
      <c r="C139" s="27">
        <f t="shared" si="5"/>
        <v>2630</v>
      </c>
    </row>
    <row r="140" spans="1:3" ht="18.5" x14ac:dyDescent="0.45">
      <c r="A140" s="7">
        <v>0.24299999999999999</v>
      </c>
      <c r="B140" s="21">
        <f>9*10^-5</f>
        <v>9.0000000000000006E-5</v>
      </c>
      <c r="C140" s="27">
        <f t="shared" si="5"/>
        <v>2699.9999999999995</v>
      </c>
    </row>
    <row r="141" spans="1:3" ht="18.5" x14ac:dyDescent="0.45">
      <c r="A141" s="12">
        <v>0.24299999999999999</v>
      </c>
      <c r="B141" s="24">
        <f>9*10^-5</f>
        <v>9.0000000000000006E-5</v>
      </c>
      <c r="C141" s="27">
        <f t="shared" si="5"/>
        <v>2699.9999999999995</v>
      </c>
    </row>
    <row r="142" spans="1:3" ht="18.5" x14ac:dyDescent="0.45">
      <c r="A142" s="7">
        <v>0.27800000000000002</v>
      </c>
      <c r="B142" s="17">
        <f>10^-4</f>
        <v>1E-4</v>
      </c>
      <c r="C142" s="27">
        <f t="shared" si="5"/>
        <v>2780</v>
      </c>
    </row>
    <row r="143" spans="1:3" ht="18.5" x14ac:dyDescent="0.45">
      <c r="A143" s="7">
        <v>0.27800000000000002</v>
      </c>
      <c r="B143" s="21">
        <f>10^-4</f>
        <v>1E-4</v>
      </c>
      <c r="C143" s="27">
        <f t="shared" si="5"/>
        <v>2780</v>
      </c>
    </row>
    <row r="144" spans="1:3" ht="18.5" x14ac:dyDescent="0.45">
      <c r="A144" s="7">
        <v>0.30199999999999999</v>
      </c>
      <c r="B144" s="21">
        <f>10^-4</f>
        <v>1E-4</v>
      </c>
      <c r="C144" s="27">
        <f t="shared" si="5"/>
        <v>3019.9999999999995</v>
      </c>
    </row>
    <row r="145" spans="1:3" ht="18.5" x14ac:dyDescent="0.45">
      <c r="A145" s="7">
        <v>0.30199999999999999</v>
      </c>
      <c r="B145" s="21">
        <f>10^-4</f>
        <v>1E-4</v>
      </c>
      <c r="C145" s="27">
        <f t="shared" si="5"/>
        <v>3019.9999999999995</v>
      </c>
    </row>
    <row r="146" spans="1:3" ht="18.5" x14ac:dyDescent="0.45">
      <c r="A146" s="7">
        <v>0.129</v>
      </c>
      <c r="B146" s="21">
        <f>4*10^-5</f>
        <v>4.0000000000000003E-5</v>
      </c>
      <c r="C146" s="27">
        <f t="shared" si="5"/>
        <v>3225</v>
      </c>
    </row>
    <row r="147" spans="1:3" ht="18.5" x14ac:dyDescent="0.45">
      <c r="A147" s="7">
        <v>0.129</v>
      </c>
      <c r="B147" s="21">
        <f>4*10^-5</f>
        <v>4.0000000000000003E-5</v>
      </c>
      <c r="C147" s="27">
        <f t="shared" si="5"/>
        <v>3225</v>
      </c>
    </row>
    <row r="148" spans="1:3" ht="18.5" x14ac:dyDescent="0.45">
      <c r="A148" s="7">
        <v>0.25800000000000001</v>
      </c>
      <c r="B148" s="21">
        <f>7*10^-5</f>
        <v>7.0000000000000007E-5</v>
      </c>
      <c r="C148" s="27">
        <f t="shared" si="5"/>
        <v>3685.7142857142853</v>
      </c>
    </row>
    <row r="149" spans="1:3" ht="18.5" x14ac:dyDescent="0.45">
      <c r="A149" s="7">
        <v>0.25800000000000001</v>
      </c>
      <c r="B149" s="21">
        <f>7*10^-5</f>
        <v>7.0000000000000007E-5</v>
      </c>
      <c r="C149" s="27">
        <f t="shared" si="5"/>
        <v>3685.7142857142853</v>
      </c>
    </row>
    <row r="150" spans="1:3" ht="18.5" x14ac:dyDescent="0.45">
      <c r="A150" s="7">
        <v>0.26300000000000001</v>
      </c>
      <c r="B150" s="21">
        <f>6*10^-5</f>
        <v>6.0000000000000008E-5</v>
      </c>
      <c r="C150" s="27">
        <f t="shared" si="5"/>
        <v>4383.333333333333</v>
      </c>
    </row>
    <row r="151" spans="1:3" ht="18.5" x14ac:dyDescent="0.45">
      <c r="A151" s="7">
        <v>0.26300000000000001</v>
      </c>
      <c r="B151" s="21">
        <f>6*10^-5</f>
        <v>6.0000000000000008E-5</v>
      </c>
      <c r="C151" s="27">
        <f t="shared" si="5"/>
        <v>4383.333333333333</v>
      </c>
    </row>
    <row r="152" spans="1:3" ht="18.5" x14ac:dyDescent="0.45">
      <c r="A152" s="7">
        <v>0.10100000000000001</v>
      </c>
      <c r="B152" s="21">
        <f>10^-5</f>
        <v>1.0000000000000001E-5</v>
      </c>
      <c r="C152" s="27">
        <f t="shared" si="5"/>
        <v>10100</v>
      </c>
    </row>
    <row r="153" spans="1:3" ht="18.5" x14ac:dyDescent="0.45">
      <c r="A153" s="7">
        <v>0.10100000000000001</v>
      </c>
      <c r="B153" s="21">
        <f>10^-5</f>
        <v>1.0000000000000001E-5</v>
      </c>
      <c r="C153" s="27">
        <f t="shared" si="5"/>
        <v>10100</v>
      </c>
    </row>
    <row r="154" spans="1:3" ht="18.5" x14ac:dyDescent="0.45">
      <c r="A154" s="7">
        <v>0.245</v>
      </c>
      <c r="B154" s="21">
        <f t="shared" ref="B154:B159" si="7">2*10^-5</f>
        <v>2.0000000000000002E-5</v>
      </c>
      <c r="C154" s="27">
        <f t="shared" si="5"/>
        <v>12249.999999999998</v>
      </c>
    </row>
    <row r="155" spans="1:3" ht="18.5" x14ac:dyDescent="0.45">
      <c r="A155" s="12">
        <v>0.245</v>
      </c>
      <c r="B155" s="24">
        <f t="shared" si="7"/>
        <v>2.0000000000000002E-5</v>
      </c>
      <c r="C155" s="27">
        <f t="shared" si="5"/>
        <v>12249.999999999998</v>
      </c>
    </row>
    <row r="156" spans="1:3" ht="18.5" x14ac:dyDescent="0.45">
      <c r="A156" s="7">
        <v>0.254</v>
      </c>
      <c r="B156" s="17">
        <f t="shared" si="7"/>
        <v>2.0000000000000002E-5</v>
      </c>
      <c r="C156" s="27">
        <f t="shared" si="5"/>
        <v>12700</v>
      </c>
    </row>
    <row r="157" spans="1:3" ht="18.5" x14ac:dyDescent="0.45">
      <c r="A157" s="7">
        <v>0.254</v>
      </c>
      <c r="B157" s="21">
        <f t="shared" si="7"/>
        <v>2.0000000000000002E-5</v>
      </c>
      <c r="C157" s="27">
        <f t="shared" si="5"/>
        <v>12700</v>
      </c>
    </row>
    <row r="158" spans="1:3" ht="18.5" x14ac:dyDescent="0.45">
      <c r="A158" s="7">
        <v>0.31</v>
      </c>
      <c r="B158" s="21">
        <f t="shared" si="7"/>
        <v>2.0000000000000002E-5</v>
      </c>
      <c r="C158" s="27">
        <f t="shared" si="5"/>
        <v>15499.999999999998</v>
      </c>
    </row>
    <row r="159" spans="1:3" ht="18.5" x14ac:dyDescent="0.45">
      <c r="A159" s="7">
        <v>0.31</v>
      </c>
      <c r="B159" s="21">
        <f t="shared" si="7"/>
        <v>2.0000000000000002E-5</v>
      </c>
      <c r="C159" s="27">
        <f t="shared" si="5"/>
        <v>15499.999999999998</v>
      </c>
    </row>
    <row r="160" spans="1:3" ht="18.5" x14ac:dyDescent="0.45">
      <c r="A160" s="7">
        <v>0.28499999999999998</v>
      </c>
      <c r="B160" s="21">
        <f>10^-5</f>
        <v>1.0000000000000001E-5</v>
      </c>
      <c r="C160" s="27">
        <f t="shared" si="5"/>
        <v>28499.999999999996</v>
      </c>
    </row>
    <row r="161" spans="1:3" ht="18.5" x14ac:dyDescent="0.45">
      <c r="A161" s="7">
        <v>0.28499999999999998</v>
      </c>
      <c r="B161" s="21">
        <f>10^-5</f>
        <v>1.0000000000000001E-5</v>
      </c>
      <c r="C161" s="27">
        <f t="shared" si="5"/>
        <v>28499.999999999996</v>
      </c>
    </row>
    <row r="162" spans="1:3" ht="18.5" x14ac:dyDescent="0.45">
      <c r="A162" s="7">
        <v>0.22600000000000001</v>
      </c>
      <c r="B162" s="21">
        <f>7*10^-6</f>
        <v>6.9999999999999999E-6</v>
      </c>
      <c r="C162" s="27">
        <f t="shared" ref="C162:C193" si="8">A162/B162</f>
        <v>32285.714285714286</v>
      </c>
    </row>
    <row r="163" spans="1:3" ht="18.5" x14ac:dyDescent="0.45">
      <c r="A163" s="7">
        <v>0.22600000000000001</v>
      </c>
      <c r="B163" s="21">
        <f>7*10^-6</f>
        <v>6.9999999999999999E-6</v>
      </c>
      <c r="C163" s="27">
        <f t="shared" si="8"/>
        <v>32285.714285714286</v>
      </c>
    </row>
    <row r="164" spans="1:3" ht="18.5" x14ac:dyDescent="0.45">
      <c r="A164" s="7">
        <v>0.13900000000000001</v>
      </c>
      <c r="B164" s="21">
        <f>10^-6</f>
        <v>9.9999999999999995E-7</v>
      </c>
      <c r="C164" s="27">
        <f t="shared" si="8"/>
        <v>139000.00000000003</v>
      </c>
    </row>
    <row r="165" spans="1:3" ht="18.5" x14ac:dyDescent="0.45">
      <c r="A165" s="7">
        <v>0.13900000000000001</v>
      </c>
      <c r="B165" s="21">
        <f>10^-6</f>
        <v>9.9999999999999995E-7</v>
      </c>
      <c r="C165" s="27">
        <f t="shared" si="8"/>
        <v>139000.00000000003</v>
      </c>
    </row>
    <row r="166" spans="1:3" ht="18.5" x14ac:dyDescent="0.45">
      <c r="A166" s="7">
        <v>0.14599999999999999</v>
      </c>
      <c r="B166" s="21">
        <f>10^-7</f>
        <v>9.9999999999999995E-8</v>
      </c>
      <c r="C166" s="27">
        <f t="shared" si="8"/>
        <v>1460000</v>
      </c>
    </row>
    <row r="167" spans="1:3" ht="18.5" x14ac:dyDescent="0.45">
      <c r="A167" s="7">
        <v>0.14599999999999999</v>
      </c>
      <c r="B167" s="21">
        <f>10^-7</f>
        <v>9.9999999999999995E-8</v>
      </c>
      <c r="C167" s="27">
        <f t="shared" si="8"/>
        <v>1460000</v>
      </c>
    </row>
    <row r="168" spans="1:3" ht="18.5" x14ac:dyDescent="0.45">
      <c r="A168" s="7">
        <v>0.31</v>
      </c>
      <c r="B168" s="21">
        <f>10^-7</f>
        <v>9.9999999999999995E-8</v>
      </c>
      <c r="C168" s="27">
        <f t="shared" si="8"/>
        <v>3100000</v>
      </c>
    </row>
    <row r="169" spans="1:3" ht="18.5" x14ac:dyDescent="0.45">
      <c r="A169" s="12">
        <v>0.31</v>
      </c>
      <c r="B169" s="24">
        <f>10^-7</f>
        <v>9.9999999999999995E-8</v>
      </c>
      <c r="C169" s="27">
        <f t="shared" si="8"/>
        <v>3100000</v>
      </c>
    </row>
    <row r="170" spans="1:3" ht="18.5" x14ac:dyDescent="0.45">
      <c r="A170" s="7">
        <v>0.36</v>
      </c>
      <c r="B170" s="17">
        <f>7*10^-8</f>
        <v>7.0000000000000005E-8</v>
      </c>
      <c r="C170" s="27">
        <f t="shared" si="8"/>
        <v>5142857.1428571427</v>
      </c>
    </row>
    <row r="171" spans="1:3" ht="18.5" x14ac:dyDescent="0.45">
      <c r="A171" s="7">
        <v>0.36</v>
      </c>
      <c r="B171" s="21">
        <f>3*10^-8</f>
        <v>3.0000000000000004E-8</v>
      </c>
      <c r="C171" s="27">
        <f t="shared" si="8"/>
        <v>11999999.999999998</v>
      </c>
    </row>
    <row r="172" spans="1:3" ht="18.5" x14ac:dyDescent="0.45">
      <c r="A172" s="7">
        <v>0.13100000000000001</v>
      </c>
      <c r="B172" s="21">
        <v>1E-8</v>
      </c>
      <c r="C172" s="27">
        <f t="shared" si="8"/>
        <v>13100000</v>
      </c>
    </row>
    <row r="173" spans="1:3" ht="18.5" x14ac:dyDescent="0.45">
      <c r="A173" s="7">
        <v>0.13100000000000001</v>
      </c>
      <c r="B173" s="21">
        <v>1E-8</v>
      </c>
      <c r="C173" s="27">
        <f t="shared" si="8"/>
        <v>13100000</v>
      </c>
    </row>
    <row r="174" spans="1:3" ht="18.5" x14ac:dyDescent="0.45">
      <c r="A174" s="7">
        <v>0.29099999999999998</v>
      </c>
      <c r="B174" s="21">
        <f>10^-8</f>
        <v>1E-8</v>
      </c>
      <c r="C174" s="27">
        <f t="shared" si="8"/>
        <v>29099999.999999996</v>
      </c>
    </row>
    <row r="175" spans="1:3" ht="18.5" x14ac:dyDescent="0.45">
      <c r="A175" s="7">
        <v>0.29099999999999998</v>
      </c>
      <c r="B175" s="21">
        <f>10^-8</f>
        <v>1E-8</v>
      </c>
      <c r="C175" s="27">
        <f t="shared" si="8"/>
        <v>29099999.999999996</v>
      </c>
    </row>
    <row r="176" spans="1:3" ht="18.5" x14ac:dyDescent="0.45">
      <c r="A176" s="7">
        <v>0.28299999999999997</v>
      </c>
      <c r="B176" s="21">
        <f>2*10^-9</f>
        <v>2.0000000000000001E-9</v>
      </c>
      <c r="C176" s="27">
        <f t="shared" si="8"/>
        <v>141499999.99999997</v>
      </c>
    </row>
    <row r="177" spans="1:3" ht="18.5" x14ac:dyDescent="0.45">
      <c r="A177" s="7">
        <v>0.28299999999999997</v>
      </c>
      <c r="B177" s="21">
        <v>2.0000000000000001E-9</v>
      </c>
      <c r="C177" s="27">
        <f t="shared" si="8"/>
        <v>141499999.99999997</v>
      </c>
    </row>
    <row r="178" spans="1:3" ht="18.5" x14ac:dyDescent="0.45">
      <c r="A178" s="7">
        <v>0.17799999999999999</v>
      </c>
      <c r="B178" s="21">
        <f>10^-9</f>
        <v>1.0000000000000001E-9</v>
      </c>
      <c r="C178" s="27">
        <f t="shared" si="8"/>
        <v>177999999.99999997</v>
      </c>
    </row>
    <row r="179" spans="1:3" ht="18.5" x14ac:dyDescent="0.45">
      <c r="A179" s="7">
        <v>0.17799999999999999</v>
      </c>
      <c r="B179" s="21">
        <f>10^-9</f>
        <v>1.0000000000000001E-9</v>
      </c>
      <c r="C179" s="27">
        <f t="shared" si="8"/>
        <v>177999999.99999997</v>
      </c>
    </row>
    <row r="180" spans="1:3" ht="18.5" x14ac:dyDescent="0.45">
      <c r="A180" s="7">
        <v>0.19400000000000001</v>
      </c>
      <c r="B180" s="21">
        <f>10^-13</f>
        <v>1E-13</v>
      </c>
      <c r="C180" s="27">
        <f t="shared" si="8"/>
        <v>1940000000000</v>
      </c>
    </row>
    <row r="181" spans="1:3" ht="18.5" x14ac:dyDescent="0.45">
      <c r="A181" s="7">
        <v>0.19400000000000001</v>
      </c>
      <c r="B181" s="21">
        <f>10^-13</f>
        <v>1E-13</v>
      </c>
      <c r="C181" s="27">
        <f t="shared" si="8"/>
        <v>1940000000000</v>
      </c>
    </row>
    <row r="182" spans="1:3" ht="18.5" x14ac:dyDescent="0.45">
      <c r="A182" s="7">
        <v>0.18</v>
      </c>
      <c r="B182" s="21">
        <f>3*10^-18</f>
        <v>3.0000000000000002E-18</v>
      </c>
      <c r="C182" s="27">
        <f t="shared" si="8"/>
        <v>5.9999999999999992E+16</v>
      </c>
    </row>
    <row r="183" spans="1:3" ht="18.5" x14ac:dyDescent="0.45">
      <c r="A183" s="12">
        <v>0.18</v>
      </c>
      <c r="B183" s="24">
        <f>3*10^-18</f>
        <v>3.0000000000000002E-18</v>
      </c>
      <c r="C183" s="27">
        <f t="shared" si="8"/>
        <v>5.9999999999999992E+16</v>
      </c>
    </row>
    <row r="184" spans="1:3" ht="18.5" x14ac:dyDescent="0.45">
      <c r="A184" s="8">
        <v>-1</v>
      </c>
      <c r="B184" s="18">
        <v>0</v>
      </c>
      <c r="C184" s="27" t="e">
        <f t="shared" si="8"/>
        <v>#DIV/0!</v>
      </c>
    </row>
    <row r="185" spans="1:3" ht="18.5" x14ac:dyDescent="0.45">
      <c r="A185" s="8">
        <v>-1</v>
      </c>
      <c r="B185" s="22">
        <v>0</v>
      </c>
      <c r="C185" s="27" t="e">
        <f t="shared" si="8"/>
        <v>#DIV/0!</v>
      </c>
    </row>
    <row r="186" spans="1:3" ht="18.5" x14ac:dyDescent="0.45">
      <c r="A186" s="8">
        <v>-1</v>
      </c>
      <c r="B186" s="22">
        <v>0</v>
      </c>
      <c r="C186" s="27" t="e">
        <f t="shared" si="8"/>
        <v>#DIV/0!</v>
      </c>
    </row>
    <row r="187" spans="1:3" ht="18.5" x14ac:dyDescent="0.45">
      <c r="A187" s="8">
        <v>-1</v>
      </c>
      <c r="B187" s="22">
        <v>0</v>
      </c>
      <c r="C187" s="27" t="e">
        <f t="shared" si="8"/>
        <v>#DIV/0!</v>
      </c>
    </row>
    <row r="188" spans="1:3" ht="18.5" x14ac:dyDescent="0.45">
      <c r="A188" s="8">
        <v>-1</v>
      </c>
      <c r="B188" s="22">
        <v>0</v>
      </c>
      <c r="C188" s="27" t="e">
        <f t="shared" si="8"/>
        <v>#DIV/0!</v>
      </c>
    </row>
    <row r="189" spans="1:3" ht="18.5" x14ac:dyDescent="0.45">
      <c r="A189" s="8">
        <v>-1</v>
      </c>
      <c r="B189" s="22">
        <v>0</v>
      </c>
      <c r="C189" s="27" t="e">
        <f t="shared" si="8"/>
        <v>#DIV/0!</v>
      </c>
    </row>
    <row r="190" spans="1:3" ht="18.5" x14ac:dyDescent="0.45">
      <c r="A190" s="8">
        <v>-1</v>
      </c>
      <c r="B190" s="22">
        <v>0</v>
      </c>
      <c r="C190" s="27" t="e">
        <f t="shared" si="8"/>
        <v>#DIV/0!</v>
      </c>
    </row>
    <row r="191" spans="1:3" ht="18.5" x14ac:dyDescent="0.45">
      <c r="A191" s="8">
        <v>-1</v>
      </c>
      <c r="B191" s="22">
        <v>0</v>
      </c>
      <c r="C191" s="27" t="e">
        <f t="shared" si="8"/>
        <v>#DIV/0!</v>
      </c>
    </row>
    <row r="192" spans="1:3" ht="18.5" x14ac:dyDescent="0.45">
      <c r="A192" s="8">
        <v>-1</v>
      </c>
      <c r="B192" s="22">
        <v>0</v>
      </c>
      <c r="C192" s="27" t="e">
        <f t="shared" si="8"/>
        <v>#DIV/0!</v>
      </c>
    </row>
    <row r="193" spans="1:3" ht="18.5" x14ac:dyDescent="0.45">
      <c r="A193" s="8">
        <v>-1</v>
      </c>
      <c r="B193" s="22">
        <v>0</v>
      </c>
      <c r="C193" s="27" t="e">
        <f t="shared" si="8"/>
        <v>#DIV/0!</v>
      </c>
    </row>
    <row r="194" spans="1:3" ht="18.5" x14ac:dyDescent="0.45">
      <c r="A194" s="8">
        <v>-1</v>
      </c>
      <c r="B194" s="22">
        <v>0</v>
      </c>
      <c r="C194" s="27" t="e">
        <f t="shared" ref="C194:C197" si="9">A194/B194</f>
        <v>#DIV/0!</v>
      </c>
    </row>
    <row r="195" spans="1:3" ht="18.5" x14ac:dyDescent="0.45">
      <c r="A195" s="8">
        <v>-1</v>
      </c>
      <c r="B195" s="22">
        <v>0</v>
      </c>
      <c r="C195" s="27" t="e">
        <f t="shared" si="9"/>
        <v>#DIV/0!</v>
      </c>
    </row>
    <row r="196" spans="1:3" ht="18.5" x14ac:dyDescent="0.45">
      <c r="A196" s="8">
        <v>-1</v>
      </c>
      <c r="B196" s="22">
        <v>0</v>
      </c>
      <c r="C196" s="27" t="e">
        <f t="shared" si="9"/>
        <v>#DIV/0!</v>
      </c>
    </row>
    <row r="197" spans="1:3" ht="18.5" x14ac:dyDescent="0.45">
      <c r="A197" s="13">
        <v>-1</v>
      </c>
      <c r="B197" s="25">
        <v>0</v>
      </c>
      <c r="C197" s="27" t="e">
        <f t="shared" si="9"/>
        <v>#DIV/0!</v>
      </c>
    </row>
  </sheetData>
  <conditionalFormatting sqref="A2:A15">
    <cfRule type="cellIs" dxfId="153" priority="149" operator="greaterThan">
      <formula>0</formula>
    </cfRule>
    <cfRule type="cellIs" dxfId="152" priority="150" operator="lessThan">
      <formula>0</formula>
    </cfRule>
    <cfRule type="cellIs" dxfId="151" priority="151" operator="greaterThan">
      <formula>0</formula>
    </cfRule>
    <cfRule type="cellIs" dxfId="150" priority="152" operator="greaterThan">
      <formula>0</formula>
    </cfRule>
    <cfRule type="cellIs" dxfId="149" priority="153" operator="greaterThan">
      <formula>0</formula>
    </cfRule>
    <cfRule type="cellIs" dxfId="148" priority="154" operator="lessThan">
      <formula>0</formula>
    </cfRule>
  </conditionalFormatting>
  <conditionalFormatting sqref="A16:A29">
    <cfRule type="cellIs" dxfId="147" priority="143" operator="greaterThan">
      <formula>0</formula>
    </cfRule>
    <cfRule type="cellIs" dxfId="146" priority="144" operator="lessThan">
      <formula>0</formula>
    </cfRule>
    <cfRule type="cellIs" dxfId="145" priority="145" operator="greaterThan">
      <formula>0</formula>
    </cfRule>
    <cfRule type="cellIs" dxfId="144" priority="146" operator="greaterThan">
      <formula>0</formula>
    </cfRule>
    <cfRule type="cellIs" dxfId="143" priority="147" operator="greaterThan">
      <formula>0</formula>
    </cfRule>
    <cfRule type="cellIs" dxfId="142" priority="148" operator="lessThan">
      <formula>0</formula>
    </cfRule>
  </conditionalFormatting>
  <conditionalFormatting sqref="A30:A43">
    <cfRule type="cellIs" dxfId="141" priority="137" operator="greaterThan">
      <formula>0</formula>
    </cfRule>
    <cfRule type="cellIs" dxfId="140" priority="138" operator="lessThan">
      <formula>0</formula>
    </cfRule>
    <cfRule type="cellIs" dxfId="139" priority="139" operator="greaterThan">
      <formula>0</formula>
    </cfRule>
    <cfRule type="cellIs" dxfId="138" priority="140" operator="greaterThan">
      <formula>0</formula>
    </cfRule>
    <cfRule type="cellIs" dxfId="137" priority="141" operator="greaterThan">
      <formula>0</formula>
    </cfRule>
    <cfRule type="cellIs" dxfId="136" priority="142" operator="lessThan">
      <formula>0</formula>
    </cfRule>
  </conditionalFormatting>
  <conditionalFormatting sqref="A44:A57">
    <cfRule type="cellIs" dxfId="135" priority="131" operator="greaterThan">
      <formula>0</formula>
    </cfRule>
    <cfRule type="cellIs" dxfId="134" priority="132" operator="lessThan">
      <formula>0</formula>
    </cfRule>
    <cfRule type="cellIs" dxfId="133" priority="133" operator="greaterThan">
      <formula>0</formula>
    </cfRule>
    <cfRule type="cellIs" dxfId="132" priority="134" operator="greaterThan">
      <formula>0</formula>
    </cfRule>
    <cfRule type="cellIs" dxfId="131" priority="135" operator="greaterThan">
      <formula>0</formula>
    </cfRule>
    <cfRule type="cellIs" dxfId="130" priority="136" operator="lessThan">
      <formula>0</formula>
    </cfRule>
  </conditionalFormatting>
  <conditionalFormatting sqref="A58:A71">
    <cfRule type="cellIs" dxfId="129" priority="125" operator="greaterThan">
      <formula>0</formula>
    </cfRule>
    <cfRule type="cellIs" dxfId="128" priority="126" operator="lessThan">
      <formula>0</formula>
    </cfRule>
    <cfRule type="cellIs" dxfId="127" priority="127" operator="greaterThan">
      <formula>0</formula>
    </cfRule>
    <cfRule type="cellIs" dxfId="126" priority="128" operator="greaterThan">
      <formula>0</formula>
    </cfRule>
    <cfRule type="cellIs" dxfId="125" priority="129" operator="greaterThan">
      <formula>0</formula>
    </cfRule>
    <cfRule type="cellIs" dxfId="124" priority="130" operator="lessThan">
      <formula>0</formula>
    </cfRule>
  </conditionalFormatting>
  <conditionalFormatting sqref="A72:A85">
    <cfRule type="cellIs" dxfId="123" priority="119" operator="greaterThan">
      <formula>0</formula>
    </cfRule>
    <cfRule type="cellIs" dxfId="122" priority="120" operator="lessThan">
      <formula>0</formula>
    </cfRule>
    <cfRule type="cellIs" dxfId="121" priority="121" operator="greaterThan">
      <formula>0</formula>
    </cfRule>
    <cfRule type="cellIs" dxfId="120" priority="122" operator="greaterThan">
      <formula>0</formula>
    </cfRule>
    <cfRule type="cellIs" dxfId="119" priority="123" operator="greaterThan">
      <formula>0</formula>
    </cfRule>
    <cfRule type="cellIs" dxfId="118" priority="124" operator="lessThan">
      <formula>0</formula>
    </cfRule>
  </conditionalFormatting>
  <conditionalFormatting sqref="A86:A99">
    <cfRule type="cellIs" dxfId="117" priority="113" operator="greaterThan">
      <formula>0</formula>
    </cfRule>
    <cfRule type="cellIs" dxfId="116" priority="114" operator="lessThan">
      <formula>0</formula>
    </cfRule>
    <cfRule type="cellIs" dxfId="115" priority="115" operator="greaterThan">
      <formula>0</formula>
    </cfRule>
    <cfRule type="cellIs" dxfId="114" priority="116" operator="greaterThan">
      <formula>0</formula>
    </cfRule>
    <cfRule type="cellIs" dxfId="113" priority="117" operator="greaterThan">
      <formula>0</formula>
    </cfRule>
    <cfRule type="cellIs" dxfId="112" priority="118" operator="lessThan">
      <formula>0</formula>
    </cfRule>
  </conditionalFormatting>
  <conditionalFormatting sqref="A100:A113">
    <cfRule type="cellIs" dxfId="111" priority="107" operator="greaterThan">
      <formula>0</formula>
    </cfRule>
    <cfRule type="cellIs" dxfId="110" priority="108" operator="lessThan">
      <formula>0</formula>
    </cfRule>
    <cfRule type="cellIs" dxfId="109" priority="109" operator="greaterThan">
      <formula>0</formula>
    </cfRule>
    <cfRule type="cellIs" dxfId="108" priority="110" operator="greaterThan">
      <formula>0</formula>
    </cfRule>
    <cfRule type="cellIs" dxfId="107" priority="111" operator="greaterThan">
      <formula>0</formula>
    </cfRule>
    <cfRule type="cellIs" dxfId="106" priority="112" operator="lessThan">
      <formula>0</formula>
    </cfRule>
  </conditionalFormatting>
  <conditionalFormatting sqref="A114:A127">
    <cfRule type="cellIs" dxfId="105" priority="101" operator="greaterThan">
      <formula>0</formula>
    </cfRule>
    <cfRule type="cellIs" dxfId="104" priority="102" operator="lessThan">
      <formula>0</formula>
    </cfRule>
    <cfRule type="cellIs" dxfId="103" priority="103" operator="greaterThan">
      <formula>0</formula>
    </cfRule>
    <cfRule type="cellIs" dxfId="102" priority="104" operator="greaterThan">
      <formula>0</formula>
    </cfRule>
    <cfRule type="cellIs" dxfId="101" priority="105" operator="greaterThan">
      <formula>0</formula>
    </cfRule>
    <cfRule type="cellIs" dxfId="100" priority="106" operator="lessThan">
      <formula>0</formula>
    </cfRule>
  </conditionalFormatting>
  <conditionalFormatting sqref="A128:A141">
    <cfRule type="cellIs" dxfId="99" priority="95" operator="greaterThan">
      <formula>0</formula>
    </cfRule>
    <cfRule type="cellIs" dxfId="98" priority="96" operator="lessThan">
      <formula>0</formula>
    </cfRule>
    <cfRule type="cellIs" dxfId="97" priority="97" operator="greaterThan">
      <formula>0</formula>
    </cfRule>
    <cfRule type="cellIs" dxfId="96" priority="98" operator="greaterThan">
      <formula>0</formula>
    </cfRule>
    <cfRule type="cellIs" dxfId="95" priority="99" operator="greaterThan">
      <formula>0</formula>
    </cfRule>
    <cfRule type="cellIs" dxfId="94" priority="100" operator="lessThan">
      <formula>0</formula>
    </cfRule>
  </conditionalFormatting>
  <conditionalFormatting sqref="A142:A155">
    <cfRule type="cellIs" dxfId="93" priority="89" operator="greaterThan">
      <formula>0</formula>
    </cfRule>
    <cfRule type="cellIs" dxfId="92" priority="90" operator="lessThan">
      <formula>0</formula>
    </cfRule>
    <cfRule type="cellIs" dxfId="91" priority="91" operator="greaterThan">
      <formula>0</formula>
    </cfRule>
    <cfRule type="cellIs" dxfId="90" priority="92" operator="greaterThan">
      <formula>0</formula>
    </cfRule>
    <cfRule type="cellIs" dxfId="89" priority="93" operator="greaterThan">
      <formula>0</formula>
    </cfRule>
    <cfRule type="cellIs" dxfId="88" priority="94" operator="lessThan">
      <formula>0</formula>
    </cfRule>
  </conditionalFormatting>
  <conditionalFormatting sqref="A156:A169">
    <cfRule type="cellIs" dxfId="87" priority="83" operator="greaterThan">
      <formula>0</formula>
    </cfRule>
    <cfRule type="cellIs" dxfId="86" priority="84" operator="lessThan">
      <formula>0</formula>
    </cfRule>
    <cfRule type="cellIs" dxfId="85" priority="85" operator="greaterThan">
      <formula>0</formula>
    </cfRule>
    <cfRule type="cellIs" dxfId="84" priority="86" operator="greaterThan">
      <formula>0</formula>
    </cfRule>
    <cfRule type="cellIs" dxfId="83" priority="87" operator="greaterThan">
      <formula>0</formula>
    </cfRule>
    <cfRule type="cellIs" dxfId="82" priority="88" operator="lessThan">
      <formula>0</formula>
    </cfRule>
  </conditionalFormatting>
  <conditionalFormatting sqref="A170:A183">
    <cfRule type="cellIs" dxfId="81" priority="77" operator="greaterThan">
      <formula>0</formula>
    </cfRule>
    <cfRule type="cellIs" dxfId="80" priority="78" operator="lessThan">
      <formula>0</formula>
    </cfRule>
    <cfRule type="cellIs" dxfId="79" priority="79" operator="greaterThan">
      <formula>0</formula>
    </cfRule>
    <cfRule type="cellIs" dxfId="78" priority="80" operator="greaterThan">
      <formula>0</formula>
    </cfRule>
    <cfRule type="cellIs" dxfId="77" priority="81" operator="greaterThan">
      <formula>0</formula>
    </cfRule>
    <cfRule type="cellIs" dxfId="76" priority="82" operator="lessThan">
      <formula>0</formula>
    </cfRule>
  </conditionalFormatting>
  <conditionalFormatting sqref="A184:A197">
    <cfRule type="cellIs" dxfId="75" priority="71" operator="greaterThan">
      <formula>0</formula>
    </cfRule>
    <cfRule type="cellIs" dxfId="74" priority="72" operator="lessThan">
      <formula>0</formula>
    </cfRule>
    <cfRule type="cellIs" dxfId="73" priority="73" operator="greaterThan">
      <formula>0</formula>
    </cfRule>
    <cfRule type="cellIs" dxfId="72" priority="74" operator="greaterThan">
      <formula>0</formula>
    </cfRule>
    <cfRule type="cellIs" dxfId="71" priority="75" operator="greaterThan">
      <formula>0</formula>
    </cfRule>
    <cfRule type="cellIs" dxfId="70" priority="76" operator="lessThan">
      <formula>0</formula>
    </cfRule>
  </conditionalFormatting>
  <conditionalFormatting sqref="B2:B15">
    <cfRule type="cellIs" dxfId="69" priority="66" operator="greaterThan">
      <formula>0.05</formula>
    </cfRule>
    <cfRule type="cellIs" dxfId="68" priority="67" operator="equal">
      <formula>0.05</formula>
    </cfRule>
    <cfRule type="cellIs" dxfId="67" priority="68" operator="greaterThan">
      <formula>0.05</formula>
    </cfRule>
    <cfRule type="cellIs" dxfId="66" priority="69" operator="lessThan">
      <formula>0.05</formula>
    </cfRule>
    <cfRule type="cellIs" dxfId="65" priority="70" operator="greaterThan">
      <formula>0.05</formula>
    </cfRule>
  </conditionalFormatting>
  <conditionalFormatting sqref="B16:B29">
    <cfRule type="cellIs" dxfId="64" priority="61" operator="greaterThan">
      <formula>0.05</formula>
    </cfRule>
    <cfRule type="cellIs" dxfId="63" priority="62" operator="equal">
      <formula>0.05</formula>
    </cfRule>
    <cfRule type="cellIs" dxfId="62" priority="63" operator="greaterThan">
      <formula>0.05</formula>
    </cfRule>
    <cfRule type="cellIs" dxfId="61" priority="64" operator="lessThan">
      <formula>0.05</formula>
    </cfRule>
    <cfRule type="cellIs" dxfId="60" priority="65" operator="greaterThan">
      <formula>0.05</formula>
    </cfRule>
  </conditionalFormatting>
  <conditionalFormatting sqref="B30:B43">
    <cfRule type="cellIs" dxfId="59" priority="56" operator="greaterThan">
      <formula>0.05</formula>
    </cfRule>
    <cfRule type="cellIs" dxfId="58" priority="57" operator="equal">
      <formula>0.05</formula>
    </cfRule>
    <cfRule type="cellIs" dxfId="57" priority="58" operator="greaterThan">
      <formula>0.05</formula>
    </cfRule>
    <cfRule type="cellIs" dxfId="56" priority="59" operator="lessThan">
      <formula>0.05</formula>
    </cfRule>
    <cfRule type="cellIs" dxfId="55" priority="60" operator="greaterThan">
      <formula>0.05</formula>
    </cfRule>
  </conditionalFormatting>
  <conditionalFormatting sqref="B44:B57">
    <cfRule type="cellIs" dxfId="54" priority="51" operator="greaterThan">
      <formula>0.05</formula>
    </cfRule>
    <cfRule type="cellIs" dxfId="53" priority="52" operator="equal">
      <formula>0.05</formula>
    </cfRule>
    <cfRule type="cellIs" dxfId="52" priority="53" operator="greaterThan">
      <formula>0.05</formula>
    </cfRule>
    <cfRule type="cellIs" dxfId="51" priority="54" operator="lessThan">
      <formula>0.05</formula>
    </cfRule>
    <cfRule type="cellIs" dxfId="50" priority="55" operator="greaterThan">
      <formula>0.05</formula>
    </cfRule>
  </conditionalFormatting>
  <conditionalFormatting sqref="B58:B71">
    <cfRule type="cellIs" dxfId="49" priority="46" operator="greaterThan">
      <formula>0.05</formula>
    </cfRule>
    <cfRule type="cellIs" dxfId="48" priority="47" operator="equal">
      <formula>0.05</formula>
    </cfRule>
    <cfRule type="cellIs" dxfId="47" priority="48" operator="greaterThan">
      <formula>0.05</formula>
    </cfRule>
    <cfRule type="cellIs" dxfId="46" priority="49" operator="lessThan">
      <formula>0.05</formula>
    </cfRule>
    <cfRule type="cellIs" dxfId="45" priority="50" operator="greaterThan">
      <formula>0.05</formula>
    </cfRule>
  </conditionalFormatting>
  <conditionalFormatting sqref="B72:B85">
    <cfRule type="cellIs" dxfId="44" priority="41" operator="greaterThan">
      <formula>0.05</formula>
    </cfRule>
    <cfRule type="cellIs" dxfId="43" priority="42" operator="equal">
      <formula>0.05</formula>
    </cfRule>
    <cfRule type="cellIs" dxfId="42" priority="43" operator="greaterThan">
      <formula>0.05</formula>
    </cfRule>
    <cfRule type="cellIs" dxfId="41" priority="44" operator="lessThan">
      <formula>0.05</formula>
    </cfRule>
    <cfRule type="cellIs" dxfId="40" priority="45" operator="greaterThan">
      <formula>0.05</formula>
    </cfRule>
  </conditionalFormatting>
  <conditionalFormatting sqref="B86:B99">
    <cfRule type="cellIs" dxfId="39" priority="36" operator="greaterThan">
      <formula>0.05</formula>
    </cfRule>
    <cfRule type="cellIs" dxfId="38" priority="37" operator="equal">
      <formula>0.05</formula>
    </cfRule>
    <cfRule type="cellIs" dxfId="37" priority="38" operator="greaterThan">
      <formula>0.05</formula>
    </cfRule>
    <cfRule type="cellIs" dxfId="36" priority="39" operator="lessThan">
      <formula>0.05</formula>
    </cfRule>
    <cfRule type="cellIs" dxfId="35" priority="40" operator="greaterThan">
      <formula>0.05</formula>
    </cfRule>
  </conditionalFormatting>
  <conditionalFormatting sqref="B100:B113">
    <cfRule type="cellIs" dxfId="34" priority="31" operator="greaterThan">
      <formula>0.05</formula>
    </cfRule>
    <cfRule type="cellIs" dxfId="33" priority="32" operator="equal">
      <formula>0.05</formula>
    </cfRule>
    <cfRule type="cellIs" dxfId="32" priority="33" operator="greaterThan">
      <formula>0.05</formula>
    </cfRule>
    <cfRule type="cellIs" dxfId="31" priority="34" operator="lessThan">
      <formula>0.05</formula>
    </cfRule>
    <cfRule type="cellIs" dxfId="30" priority="35" operator="greaterThan">
      <formula>0.05</formula>
    </cfRule>
  </conditionalFormatting>
  <conditionalFormatting sqref="B114:B127">
    <cfRule type="cellIs" dxfId="29" priority="26" operator="greaterThan">
      <formula>0.05</formula>
    </cfRule>
    <cfRule type="cellIs" dxfId="28" priority="27" operator="equal">
      <formula>0.05</formula>
    </cfRule>
    <cfRule type="cellIs" dxfId="27" priority="28" operator="greaterThan">
      <formula>0.05</formula>
    </cfRule>
    <cfRule type="cellIs" dxfId="26" priority="29" operator="lessThan">
      <formula>0.05</formula>
    </cfRule>
    <cfRule type="cellIs" dxfId="25" priority="30" operator="greaterThan">
      <formula>0.05</formula>
    </cfRule>
  </conditionalFormatting>
  <conditionalFormatting sqref="B128:B141">
    <cfRule type="cellIs" dxfId="24" priority="21" operator="greaterThan">
      <formula>0.05</formula>
    </cfRule>
    <cfRule type="cellIs" dxfId="23" priority="22" operator="equal">
      <formula>0.05</formula>
    </cfRule>
    <cfRule type="cellIs" dxfId="22" priority="23" operator="greaterThan">
      <formula>0.05</formula>
    </cfRule>
    <cfRule type="cellIs" dxfId="21" priority="24" operator="lessThan">
      <formula>0.05</formula>
    </cfRule>
    <cfRule type="cellIs" dxfId="20" priority="25" operator="greaterThan">
      <formula>0.05</formula>
    </cfRule>
  </conditionalFormatting>
  <conditionalFormatting sqref="B142:B155">
    <cfRule type="cellIs" dxfId="19" priority="16" operator="greaterThan">
      <formula>0.05</formula>
    </cfRule>
    <cfRule type="cellIs" dxfId="18" priority="17" operator="equal">
      <formula>0.05</formula>
    </cfRule>
    <cfRule type="cellIs" dxfId="17" priority="18" operator="greaterThan">
      <formula>0.05</formula>
    </cfRule>
    <cfRule type="cellIs" dxfId="16" priority="19" operator="lessThan">
      <formula>0.05</formula>
    </cfRule>
    <cfRule type="cellIs" dxfId="15" priority="20" operator="greaterThan">
      <formula>0.05</formula>
    </cfRule>
  </conditionalFormatting>
  <conditionalFormatting sqref="B156:B169">
    <cfRule type="cellIs" dxfId="14" priority="11" operator="greaterThan">
      <formula>0.05</formula>
    </cfRule>
    <cfRule type="cellIs" dxfId="13" priority="12" operator="equal">
      <formula>0.05</formula>
    </cfRule>
    <cfRule type="cellIs" dxfId="12" priority="13" operator="greaterThan">
      <formula>0.05</formula>
    </cfRule>
    <cfRule type="cellIs" dxfId="11" priority="14" operator="lessThan">
      <formula>0.05</formula>
    </cfRule>
    <cfRule type="cellIs" dxfId="10" priority="15" operator="greaterThan">
      <formula>0.05</formula>
    </cfRule>
  </conditionalFormatting>
  <conditionalFormatting sqref="B170:B183">
    <cfRule type="cellIs" dxfId="9" priority="6" operator="greaterThan">
      <formula>0.05</formula>
    </cfRule>
    <cfRule type="cellIs" dxfId="8" priority="7" operator="equal">
      <formula>0.05</formula>
    </cfRule>
    <cfRule type="cellIs" dxfId="7" priority="8" operator="greaterThan">
      <formula>0.05</formula>
    </cfRule>
    <cfRule type="cellIs" dxfId="6" priority="9" operator="lessThan">
      <formula>0.05</formula>
    </cfRule>
    <cfRule type="cellIs" dxfId="5" priority="10" operator="greaterThan">
      <formula>0.05</formula>
    </cfRule>
  </conditionalFormatting>
  <conditionalFormatting sqref="B184:B197">
    <cfRule type="cellIs" dxfId="4" priority="1" operator="greaterThan">
      <formula>0.05</formula>
    </cfRule>
    <cfRule type="cellIs" dxfId="3" priority="2" operator="equal">
      <formula>0.05</formula>
    </cfRule>
    <cfRule type="cellIs" dxfId="2" priority="3" operator="greaterThan">
      <formula>0.05</formula>
    </cfRule>
    <cfRule type="cellIs" dxfId="1" priority="4" operator="lessThan">
      <formula>0.05</formula>
    </cfRule>
    <cfRule type="cellIs" dxfId="0" priority="5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6T17:09:24Z</dcterms:modified>
</cp:coreProperties>
</file>